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515"/>
  <workbookPr checkCompatibility="1" autoCompressPictures="0"/>
  <bookViews>
    <workbookView xWindow="0" yWindow="0" windowWidth="38400" windowHeight="210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9" i="1" l="1"/>
  <c r="G218" i="1"/>
  <c r="G217" i="1"/>
  <c r="G216" i="1"/>
  <c r="G215" i="1"/>
  <c r="G211" i="1"/>
  <c r="G210" i="1"/>
  <c r="G209" i="1"/>
  <c r="G208" i="1"/>
  <c r="G207" i="1"/>
  <c r="G199" i="1"/>
  <c r="G198" i="1"/>
  <c r="G197" i="1"/>
  <c r="G194" i="1"/>
  <c r="G193" i="1"/>
  <c r="G192" i="1"/>
  <c r="G190" i="1"/>
  <c r="G184" i="1"/>
  <c r="G181" i="1"/>
  <c r="G180" i="1"/>
  <c r="G173" i="1"/>
  <c r="G171" i="1"/>
  <c r="G170" i="1"/>
  <c r="G169" i="1"/>
  <c r="G168" i="1"/>
  <c r="G161" i="1"/>
  <c r="G159" i="1"/>
  <c r="G154" i="1"/>
  <c r="G150" i="1"/>
  <c r="G143" i="1"/>
  <c r="G140" i="1"/>
  <c r="G139" i="1"/>
  <c r="G137" i="1"/>
  <c r="G136" i="1"/>
  <c r="G135" i="1"/>
  <c r="G134" i="1"/>
  <c r="G132" i="1"/>
  <c r="G131" i="1"/>
  <c r="G126" i="1"/>
  <c r="G125" i="1"/>
  <c r="G124" i="1"/>
  <c r="G122" i="1"/>
  <c r="G120" i="1"/>
  <c r="G119" i="1"/>
  <c r="G118" i="1"/>
  <c r="G114" i="1"/>
  <c r="G112" i="1"/>
  <c r="G111" i="1"/>
  <c r="G108" i="1"/>
  <c r="G103" i="1"/>
  <c r="G102" i="1"/>
  <c r="G101" i="1"/>
  <c r="G98" i="1"/>
  <c r="G93" i="1"/>
  <c r="G91" i="1"/>
  <c r="G90" i="1"/>
  <c r="G89" i="1"/>
  <c r="G87" i="1"/>
  <c r="G85" i="1"/>
  <c r="G82" i="1"/>
  <c r="G77" i="1"/>
  <c r="G74" i="1"/>
  <c r="G73" i="1"/>
  <c r="G72" i="1"/>
  <c r="G70" i="1"/>
  <c r="G69" i="1"/>
  <c r="G66" i="1"/>
  <c r="G65" i="1"/>
  <c r="G54" i="1"/>
  <c r="G53" i="1"/>
  <c r="G51" i="1"/>
  <c r="G47" i="1"/>
  <c r="G42" i="1"/>
  <c r="G40" i="1"/>
  <c r="G38" i="1"/>
  <c r="G37" i="1"/>
  <c r="G32" i="1"/>
  <c r="G31" i="1"/>
  <c r="G30" i="1"/>
  <c r="G29" i="1"/>
  <c r="G24" i="1"/>
  <c r="G23" i="1"/>
  <c r="G22" i="1"/>
  <c r="G19" i="1"/>
  <c r="G18" i="1"/>
  <c r="G15" i="1"/>
  <c r="G14" i="1"/>
  <c r="G12" i="1"/>
  <c r="G11" i="1"/>
  <c r="G10" i="1"/>
  <c r="G9" i="1"/>
  <c r="G7" i="1"/>
  <c r="G6" i="1"/>
  <c r="G5" i="1"/>
  <c r="G4" i="1"/>
</calcChain>
</file>

<file path=xl/sharedStrings.xml><?xml version="1.0" encoding="utf-8"?>
<sst xmlns="http://schemas.openxmlformats.org/spreadsheetml/2006/main" count="657" uniqueCount="563">
  <si>
    <t>Table S4: Downregulated genes in HAT2-hKO</t>
  </si>
  <si>
    <t>ProbeName</t>
  </si>
  <si>
    <t>F.C Exp 1</t>
  </si>
  <si>
    <t>F.C Exp 2</t>
  </si>
  <si>
    <t>Avg</t>
  </si>
  <si>
    <t>p value</t>
  </si>
  <si>
    <t>Description</t>
  </si>
  <si>
    <t>LDBPK_010130</t>
  </si>
  <si>
    <t>LDBPK_010640</t>
  </si>
  <si>
    <t>LDBPK_010760</t>
  </si>
  <si>
    <t>LDBPK_013360</t>
  </si>
  <si>
    <t>LDBPK_020430</t>
  </si>
  <si>
    <t>Mitochondrial outer membrane protein porin</t>
  </si>
  <si>
    <t>LDBPK_020490</t>
  </si>
  <si>
    <t>LDBPK_040430</t>
  </si>
  <si>
    <t>Calpain-like cysteine peptidase</t>
  </si>
  <si>
    <t>LDBPK_050440</t>
  </si>
  <si>
    <t>LDBPK_050710</t>
  </si>
  <si>
    <t>CYC4</t>
  </si>
  <si>
    <t>LDBPK_050720</t>
  </si>
  <si>
    <t>Phophatase-like protein</t>
  </si>
  <si>
    <t>LDBPK_050900</t>
  </si>
  <si>
    <t>Surface antigen-like protein</t>
  </si>
  <si>
    <t>LDBPK_051210</t>
  </si>
  <si>
    <t>LDBPK_060050</t>
  </si>
  <si>
    <t>LDBPK_061290</t>
  </si>
  <si>
    <t>FAD binding domain containing protein</t>
  </si>
  <si>
    <t>LDBPK_071150</t>
  </si>
  <si>
    <t>RNA binding protein-like protein </t>
  </si>
  <si>
    <t>LDBPK_080120</t>
  </si>
  <si>
    <t>LDBPK_080480</t>
  </si>
  <si>
    <t>Small ubiquitin protein</t>
  </si>
  <si>
    <t>LDBPK_080640</t>
  </si>
  <si>
    <t>LDBPK_080900</t>
  </si>
  <si>
    <t>Dpy-30 motif containing protein</t>
  </si>
  <si>
    <t>LDBPK_080950</t>
  </si>
  <si>
    <t>Cathepsin L-like protease</t>
  </si>
  <si>
    <t>LDBPK_081020</t>
  </si>
  <si>
    <t>Stress-induced protein sti1 </t>
  </si>
  <si>
    <t>LDBPK_090110</t>
  </si>
  <si>
    <t>RNA-binding protein 5-like protein </t>
  </si>
  <si>
    <t>LDBPK_090230</t>
  </si>
  <si>
    <t>Domain of unknown function (DUF4586)</t>
  </si>
  <si>
    <t>LDBPK_090490</t>
  </si>
  <si>
    <t>Tetratricopeptide repeat protein 8</t>
  </si>
  <si>
    <t>LDBPK_090760</t>
  </si>
  <si>
    <t>LDBPK_090910</t>
  </si>
  <si>
    <t>LDBPK_091130</t>
  </si>
  <si>
    <t>Eukaryotic translation IF2 subunit</t>
  </si>
  <si>
    <t>LDBPK_091260</t>
  </si>
  <si>
    <t>LDBPK_100230</t>
  </si>
  <si>
    <t>LDBPK_100670</t>
  </si>
  <si>
    <t>FLA1-binding protein</t>
  </si>
  <si>
    <t>LDBPK_100860</t>
  </si>
  <si>
    <t>LDBPK_110400</t>
  </si>
  <si>
    <t>Tubulin-tyrsoine ligase-like protein</t>
  </si>
  <si>
    <t>LDBPK_111040</t>
  </si>
  <si>
    <t>LDBPK_120410</t>
  </si>
  <si>
    <t>LDBPK_120661</t>
  </si>
  <si>
    <t>LDBPK_120740</t>
  </si>
  <si>
    <t>n-Ethylmaleimide reductase-like protein </t>
  </si>
  <si>
    <t>LDBPK_130340</t>
  </si>
  <si>
    <t>LDBPK_130440</t>
  </si>
  <si>
    <t>Uncharacterized ACR, COG1678</t>
  </si>
  <si>
    <t>LDBPK_130770</t>
  </si>
  <si>
    <t>LDBPK_131610</t>
  </si>
  <si>
    <t>LDBPK_140010</t>
  </si>
  <si>
    <t>Exosome complex exonuclease</t>
  </si>
  <si>
    <t>LDBPK_140020</t>
  </si>
  <si>
    <t>Phosphatidylinositol 3-kinase 2</t>
  </si>
  <si>
    <t>LDBPK_140060</t>
  </si>
  <si>
    <t>LDBPK_140100</t>
  </si>
  <si>
    <t>CH domain containing protein</t>
  </si>
  <si>
    <t>LDBPK_140120</t>
  </si>
  <si>
    <t>LDBPK_140130</t>
  </si>
  <si>
    <t>Nucleoside hydrolase-like protein </t>
  </si>
  <si>
    <t>LDBPK_140160</t>
  </si>
  <si>
    <t>LDBPK_140200</t>
  </si>
  <si>
    <t xml:space="preserve">Bardet-Biedl syndrome 10 protein homolog </t>
  </si>
  <si>
    <t>LDBPK_140290</t>
  </si>
  <si>
    <t>LDBPK_140340</t>
  </si>
  <si>
    <t>Inositol polyphosphate kinase-like protein</t>
  </si>
  <si>
    <t>LDBPK_140390</t>
  </si>
  <si>
    <t>LDBPK_140400</t>
  </si>
  <si>
    <t>LDBPK_140410</t>
  </si>
  <si>
    <t>LDBPK_140430</t>
  </si>
  <si>
    <t>LDBPK_140440</t>
  </si>
  <si>
    <t>mRNA capping enzyme, beta chain</t>
  </si>
  <si>
    <t>LDBPK_140450</t>
  </si>
  <si>
    <t>Pyridine nucleotide-disulphide oxidoreductase</t>
  </si>
  <si>
    <t>LDBPK_140500</t>
  </si>
  <si>
    <t>LDBPK_140530</t>
  </si>
  <si>
    <t>LDBPK_140600</t>
  </si>
  <si>
    <t>LDBPK_140610</t>
  </si>
  <si>
    <t>LDBPK_140620</t>
  </si>
  <si>
    <t>LDBPK_140630</t>
  </si>
  <si>
    <t>LDBPK_140670</t>
  </si>
  <si>
    <t>Fatty acid elongase</t>
  </si>
  <si>
    <t>LDBPK_140680</t>
  </si>
  <si>
    <t>LDBPK_140750</t>
  </si>
  <si>
    <t>LDBPK_140760</t>
  </si>
  <si>
    <t>LDBPK_140800</t>
  </si>
  <si>
    <t>LDBPK_140810</t>
  </si>
  <si>
    <t>LDBPK_140840</t>
  </si>
  <si>
    <t>Ribosomal protein L21</t>
  </si>
  <si>
    <t>LDBPK_140850</t>
  </si>
  <si>
    <t>LDBPK_141040</t>
  </si>
  <si>
    <t>Sodium/Hydrogen exchanger</t>
  </si>
  <si>
    <t>LDBPK_141050</t>
  </si>
  <si>
    <t>ADP/ATP mitochondrial carrier-like protein </t>
  </si>
  <si>
    <t>LDBPK_141070</t>
  </si>
  <si>
    <t>LDBPK_141090</t>
  </si>
  <si>
    <t>LDBPK_141100</t>
  </si>
  <si>
    <t>Domain of unknown function (DUF202)</t>
  </si>
  <si>
    <t>LDBPK_141140</t>
  </si>
  <si>
    <t>Protein kinase</t>
  </si>
  <si>
    <t>LDBPK_141150</t>
  </si>
  <si>
    <t>LDBPK_141160</t>
  </si>
  <si>
    <t>PQ loop repeat</t>
  </si>
  <si>
    <t>LDBPK_141180</t>
  </si>
  <si>
    <t>Kinesin K39</t>
  </si>
  <si>
    <t>LDBPK_141190</t>
  </si>
  <si>
    <t>Ras-like small GTPases</t>
  </si>
  <si>
    <t>LDBPK_141290</t>
  </si>
  <si>
    <t>NLI interacting factor-like phosphatase</t>
  </si>
  <si>
    <t>LDBPK_141360</t>
  </si>
  <si>
    <t>LDBPK_141390</t>
  </si>
  <si>
    <t>LDBPK_141460</t>
  </si>
  <si>
    <t>Tyrosyl-tRNA synthetase</t>
  </si>
  <si>
    <t>LDBPK_141500</t>
  </si>
  <si>
    <t>Phosphoglycan beta 1,3 galactosyltransferase</t>
  </si>
  <si>
    <t>LDBPK_141520</t>
  </si>
  <si>
    <t>LDBPK_141540</t>
  </si>
  <si>
    <t>Cytoskeleton associated protein</t>
  </si>
  <si>
    <t>LDBPK_141560</t>
  </si>
  <si>
    <t>Mitochondrial pyruvate carrier 2</t>
  </si>
  <si>
    <t>LDBPK_141570</t>
  </si>
  <si>
    <t>LDBPK_141580</t>
  </si>
  <si>
    <t>Glutathione-S-transferase/glutaredoxin</t>
  </si>
  <si>
    <t>LDBPK_141590</t>
  </si>
  <si>
    <t>Synaptojanin (N-terminal domain)</t>
  </si>
  <si>
    <t>LDBPK_151010</t>
  </si>
  <si>
    <t>40S Ribosomal protein S3</t>
  </si>
  <si>
    <t>LDBPK_151040</t>
  </si>
  <si>
    <t>DNA repair protein Rad9</t>
  </si>
  <si>
    <t>LDBPK_151070</t>
  </si>
  <si>
    <t>Glutamate dehydrogenase</t>
  </si>
  <si>
    <t>LDBPK_160120</t>
  </si>
  <si>
    <t>Phosphotransferase enzyme family</t>
  </si>
  <si>
    <t>LDBPK_160450</t>
  </si>
  <si>
    <t>Fucose kinase</t>
  </si>
  <si>
    <t>LDBPK_160760</t>
  </si>
  <si>
    <t>Transaldolase</t>
  </si>
  <si>
    <t>LDBPK_160830</t>
  </si>
  <si>
    <t>Iron-sulfur assembly protein 1</t>
  </si>
  <si>
    <t>LDBPK_161090</t>
  </si>
  <si>
    <t>Protein of unknown function (DUF3184)</t>
  </si>
  <si>
    <t>LDBPK_170710</t>
  </si>
  <si>
    <t>LDBPK_170730</t>
  </si>
  <si>
    <t>EF-hand domain pair</t>
  </si>
  <si>
    <t>LDBPK_171250</t>
  </si>
  <si>
    <t>5'-3' exoribonuclease B</t>
  </si>
  <si>
    <t>LDBPK_190930</t>
  </si>
  <si>
    <t>FYVE zinc finger</t>
  </si>
  <si>
    <t>LDBPK_200430</t>
  </si>
  <si>
    <t>LDBPK_200750</t>
  </si>
  <si>
    <t>LDBPK_200760</t>
  </si>
  <si>
    <t>LDBPK_201240</t>
  </si>
  <si>
    <t>LDBPK_210620</t>
  </si>
  <si>
    <t>Qc-SNARE protein</t>
  </si>
  <si>
    <t>LDBPK_211530</t>
  </si>
  <si>
    <t>Synaptobrevin</t>
  </si>
  <si>
    <t>LDBPK_220490</t>
  </si>
  <si>
    <t>Proteasome regulatory ATPase subunit 5</t>
  </si>
  <si>
    <t>LDBPK_220930</t>
  </si>
  <si>
    <t>Dynein heavy chain</t>
  </si>
  <si>
    <t>LDBPK_221180</t>
  </si>
  <si>
    <t>LDBPK_230130</t>
  </si>
  <si>
    <t>Concanavalin A-like lectin</t>
  </si>
  <si>
    <t>LDBPK_230520</t>
  </si>
  <si>
    <t>LDBPK_231920</t>
  </si>
  <si>
    <t>Protoheme IX farnesyltransferase</t>
  </si>
  <si>
    <t>LDBPK_240530</t>
  </si>
  <si>
    <t>DNAJ domain protein</t>
  </si>
  <si>
    <t>LDBPK_240910</t>
  </si>
  <si>
    <t>DNA polymerase theta</t>
  </si>
  <si>
    <t>LDBPK_241270</t>
  </si>
  <si>
    <t>LDBPK_242070</t>
  </si>
  <si>
    <t>LDBPK_250550</t>
  </si>
  <si>
    <t>Scd6-like Sm domain containing protein</t>
  </si>
  <si>
    <t>LDBPK_251720</t>
  </si>
  <si>
    <t>LDBPK_260940</t>
  </si>
  <si>
    <t>NMD3 family</t>
  </si>
  <si>
    <t>LDBPK_261310</t>
  </si>
  <si>
    <t>LDBPK_261460</t>
  </si>
  <si>
    <t>LDBPK_261990</t>
  </si>
  <si>
    <t>LDBPK_262020</t>
  </si>
  <si>
    <t>LDBPK_262090</t>
  </si>
  <si>
    <t>LDBPK_262420</t>
  </si>
  <si>
    <t>Peroxisomal membrane protein 4</t>
  </si>
  <si>
    <t>LDBPK_270870</t>
  </si>
  <si>
    <t>LDBPK_271060</t>
  </si>
  <si>
    <t>Protein phosphatase 2C</t>
  </si>
  <si>
    <t>LDBPK_271100</t>
  </si>
  <si>
    <t>LDBPK_272090</t>
  </si>
  <si>
    <t>LDBPK_280900</t>
  </si>
  <si>
    <t>RNA binding protein rbp16</t>
  </si>
  <si>
    <t>LDBPK_281240</t>
  </si>
  <si>
    <t>Electron-transfer-flavoprotein</t>
  </si>
  <si>
    <t>LDBPK_281720</t>
  </si>
  <si>
    <t>Galactose oxidase</t>
  </si>
  <si>
    <t>LDBPK_282440</t>
  </si>
  <si>
    <t>LDBPK_282630</t>
  </si>
  <si>
    <t>Putative serine esterase</t>
  </si>
  <si>
    <t>LDBPK_282880</t>
  </si>
  <si>
    <t>LDBPK_283110</t>
  </si>
  <si>
    <t>LDBPK_290320</t>
  </si>
  <si>
    <t>LDBPK_291100</t>
  </si>
  <si>
    <t>Putative NAD(P)H Quinone oxidoreductase</t>
  </si>
  <si>
    <t>LDBPK_291520</t>
  </si>
  <si>
    <t>LDBPK_291600</t>
  </si>
  <si>
    <t>Nodulin-like</t>
  </si>
  <si>
    <t>LDBPK_292520</t>
  </si>
  <si>
    <t>Acyltransferase</t>
  </si>
  <si>
    <t>LDBPK_292640</t>
  </si>
  <si>
    <t>LDBPK_300150</t>
  </si>
  <si>
    <t>LDBPK_302790</t>
  </si>
  <si>
    <t>Zinc finger C-x8-C-x5-C-x3-H type</t>
  </si>
  <si>
    <t>LDBPK_303120</t>
  </si>
  <si>
    <t>Homoserine kinase</t>
  </si>
  <si>
    <t>LDBPK_303600</t>
  </si>
  <si>
    <t>RF-1 domain containing protein</t>
  </si>
  <si>
    <t>LDBPK_311790</t>
  </si>
  <si>
    <t>LDBPK_312510</t>
  </si>
  <si>
    <t>LDBPK_320010</t>
  </si>
  <si>
    <t>LDBPK_320170</t>
  </si>
  <si>
    <t>LDBPK_320180</t>
  </si>
  <si>
    <t>U2 small nuclear ribonucleoprotein 40K</t>
  </si>
  <si>
    <t>LDBPK_320290</t>
  </si>
  <si>
    <t>B9 domain-containing protein 1 </t>
  </si>
  <si>
    <t>LDBPK_320680</t>
  </si>
  <si>
    <t>LDBPK_320800</t>
  </si>
  <si>
    <t>CYC9</t>
  </si>
  <si>
    <t>LDBPK_320960</t>
  </si>
  <si>
    <t>Alpha/beta hydrolase family</t>
  </si>
  <si>
    <t>LDBPK_320980</t>
  </si>
  <si>
    <t>FAD dependent oxidoreductase</t>
  </si>
  <si>
    <t>LDBPK_321030</t>
  </si>
  <si>
    <t>LDBPK_321400</t>
  </si>
  <si>
    <t>LDBPK_321420</t>
  </si>
  <si>
    <t>RNA capping enzyme, cytoplasmic</t>
  </si>
  <si>
    <t>LDBPK_321430</t>
  </si>
  <si>
    <t>G5-interacting protein</t>
  </si>
  <si>
    <t>LDBPK_321510</t>
  </si>
  <si>
    <t>LDBPK_321620</t>
  </si>
  <si>
    <t>LDBPK_321710</t>
  </si>
  <si>
    <t>LDBPK_322120</t>
  </si>
  <si>
    <t>LDBPK_322480</t>
  </si>
  <si>
    <t>LDBPK_322590</t>
  </si>
  <si>
    <t>Mitochondrial RNA binding complex 1 subunit</t>
  </si>
  <si>
    <t>LDBPK_322720</t>
  </si>
  <si>
    <t>LDBPK_323290</t>
  </si>
  <si>
    <t>LDBPK_323610</t>
  </si>
  <si>
    <t>Dopey, N-terminal</t>
  </si>
  <si>
    <t>LDBPK_323910</t>
  </si>
  <si>
    <t>Enolase</t>
  </si>
  <si>
    <t>LDBPK_331040</t>
  </si>
  <si>
    <t>Rhodanese-like domain containing protein</t>
  </si>
  <si>
    <t>LDBPK_331070</t>
  </si>
  <si>
    <t>PSP1 C-terminal conserved region</t>
  </si>
  <si>
    <t>LDBPK_331470</t>
  </si>
  <si>
    <t>Mitogen activated protein kinase</t>
  </si>
  <si>
    <t>LDBPK_332880</t>
  </si>
  <si>
    <t>Translation initiation factor IF-2</t>
  </si>
  <si>
    <t>LDBPK_333080</t>
  </si>
  <si>
    <t>LDBPK_333350</t>
  </si>
  <si>
    <t>Cation transporter</t>
  </si>
  <si>
    <t>LDBPK_341000</t>
  </si>
  <si>
    <t>Selenoprotein</t>
  </si>
  <si>
    <t>LDBPK_341720</t>
  </si>
  <si>
    <t>Amastin-like surface protein</t>
  </si>
  <si>
    <t>LDBPK_341950</t>
  </si>
  <si>
    <t>Kinatase</t>
  </si>
  <si>
    <t>LDBPK_342060</t>
  </si>
  <si>
    <t>Twinfilin</t>
  </si>
  <si>
    <t>LDBPK_342320</t>
  </si>
  <si>
    <t>Protein phosphatase 2C-like protein</t>
  </si>
  <si>
    <t>LDBPK_342670</t>
  </si>
  <si>
    <t>Carboxypeptidase Nna1-like protei</t>
  </si>
  <si>
    <t>LDBPK_343570</t>
  </si>
  <si>
    <t>LDBPK_343610</t>
  </si>
  <si>
    <t>LDBPK_344210</t>
  </si>
  <si>
    <t>WD domain, G-beta repeat</t>
  </si>
  <si>
    <t>LDBPK_350340</t>
  </si>
  <si>
    <t>LDBPK_350660</t>
  </si>
  <si>
    <t>LDBPK_350840</t>
  </si>
  <si>
    <t>Aspartate aminotransferase</t>
  </si>
  <si>
    <t>LDBPK_351780</t>
  </si>
  <si>
    <t>DNA polymerase epsilon subunit B</t>
  </si>
  <si>
    <t>LDBPK_351990</t>
  </si>
  <si>
    <t>LDBPK_352430</t>
  </si>
  <si>
    <t>LDBPK_352490</t>
  </si>
  <si>
    <t>Fumarylacetoacetate (FAA) hydrolase family</t>
  </si>
  <si>
    <t>LDBPK_352600</t>
  </si>
  <si>
    <t>Cytochrome P450 reductase</t>
  </si>
  <si>
    <t>LDBPK_352870</t>
  </si>
  <si>
    <t>Major facilitator superfamily</t>
  </si>
  <si>
    <t>LDBPK_353530</t>
  </si>
  <si>
    <t>LDBPK_353620</t>
  </si>
  <si>
    <t>Fusaric acid resistance protein-like</t>
  </si>
  <si>
    <t>LDBPK_354200</t>
  </si>
  <si>
    <t>Polyadenylate-binding protein 2</t>
  </si>
  <si>
    <t>LDBPK_354750</t>
  </si>
  <si>
    <t>LDBPK_355000</t>
  </si>
  <si>
    <t>LDBPK_361090</t>
  </si>
  <si>
    <t>LDBPK_361570</t>
  </si>
  <si>
    <t>LDBPK_361580</t>
  </si>
  <si>
    <t>Serine/threonine protein kinase</t>
  </si>
  <si>
    <t>LDBPK_361610</t>
  </si>
  <si>
    <t>LDBPK_361710</t>
  </si>
  <si>
    <t>Poly-zinc finger protein 2</t>
  </si>
  <si>
    <t>LDBPK_361780</t>
  </si>
  <si>
    <t>LDBPK_361790</t>
  </si>
  <si>
    <t>LDBPK_362230</t>
  </si>
  <si>
    <t>Chaperone protein DnaJ</t>
  </si>
  <si>
    <t>LDBPK_363400</t>
  </si>
  <si>
    <t>LDBPK_365530</t>
  </si>
  <si>
    <t>LDBPK_365610</t>
  </si>
  <si>
    <t>Tyrosine specific protein phosphatase</t>
  </si>
  <si>
    <t>LDBPK_366130</t>
  </si>
  <si>
    <t>Paraflagellar rod component</t>
  </si>
  <si>
    <t>LDBPK_366560</t>
  </si>
  <si>
    <t>Glucose transporter 1</t>
  </si>
  <si>
    <t>Hypothetical protein</t>
  </si>
  <si>
    <t>NADP oxidoreductase coenzy. F420-dependent</t>
  </si>
  <si>
    <r>
      <rPr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hosphatase-like domain-containing protein </t>
    </r>
  </si>
  <si>
    <t>Cyt. oxidase assembly protein-like protein </t>
  </si>
  <si>
    <t>Leucine-rich repeat-containing protein</t>
  </si>
  <si>
    <t>AKAP7 2'5'RNA ligase-like dom. carrying protein</t>
  </si>
  <si>
    <t>Polyadenylation specificity factor- like protein</t>
  </si>
  <si>
    <r>
      <t>NUDIX hydrolase dihydroneopterin tri</t>
    </r>
    <r>
      <rPr>
        <sz val="12"/>
        <color theme="1"/>
        <rFont val="Calibri"/>
        <family val="2"/>
        <scheme val="minor"/>
      </rPr>
      <t>PO4</t>
    </r>
    <r>
      <rPr>
        <sz val="12"/>
        <color theme="1"/>
        <rFont val="Calibri"/>
        <family val="2"/>
        <scheme val="minor"/>
      </rPr>
      <t xml:space="preserve"> hydrolase</t>
    </r>
  </si>
  <si>
    <t>Predicted zinc finger protein</t>
  </si>
  <si>
    <t>PI N-acetylglucosaminyltransferase subunit C</t>
  </si>
  <si>
    <t>translation</t>
  </si>
  <si>
    <t>S. No.</t>
  </si>
  <si>
    <t>Gene ID number</t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10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10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1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133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40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9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1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1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9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9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1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1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1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12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8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4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661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7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1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1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4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7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8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08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2</t>
    </r>
    <r>
      <rPr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3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41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1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12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0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7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1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5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1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0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2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2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05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1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09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1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1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1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2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2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24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0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1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2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9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3110</t>
    </r>
    <r>
      <rPr>
        <sz val="12"/>
        <color theme="1"/>
        <rFont val="Calibri"/>
        <family val="2"/>
        <scheme val="minor"/>
      </rPr>
      <t>.1</t>
    </r>
  </si>
  <si>
    <r>
      <t>Histone acetyltransferase</t>
    </r>
    <r>
      <rPr>
        <sz val="12"/>
        <color theme="1"/>
        <rFont val="Calibri"/>
        <family val="2"/>
        <scheme val="minor"/>
      </rPr>
      <t xml:space="preserve"> HAT2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3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5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25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2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1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680</t>
    </r>
    <r>
      <rPr>
        <sz val="12"/>
        <color theme="1"/>
        <rFont val="Calibri"/>
        <family val="2"/>
        <scheme val="minor"/>
      </rPr>
      <t>.1</t>
    </r>
  </si>
  <si>
    <t>LdBPK_320800.1</t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9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4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3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3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3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4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3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33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0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9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2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23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2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3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3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4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6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7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7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50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7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3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6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6560</t>
    </r>
    <r>
      <rPr>
        <sz val="12"/>
        <color theme="1"/>
        <rFont val="Calibri"/>
        <family val="2"/>
        <scheme val="minor"/>
      </rPr>
      <t>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0">
    <xf numFmtId="0" fontId="0" fillId="0" borderId="0" xfId="0"/>
    <xf numFmtId="0" fontId="5" fillId="0" borderId="0" xfId="0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5" fillId="0" borderId="2" xfId="0" applyFont="1" applyBorder="1"/>
    <xf numFmtId="0" fontId="7" fillId="0" borderId="2" xfId="0" applyFont="1" applyBorder="1" applyAlignment="1">
      <alignment wrapText="1"/>
    </xf>
    <xf numFmtId="0" fontId="6" fillId="0" borderId="3" xfId="0" applyFont="1" applyBorder="1"/>
    <xf numFmtId="0" fontId="5" fillId="0" borderId="0" xfId="0" applyFont="1" applyBorder="1" applyAlignment="1"/>
    <xf numFmtId="0" fontId="0" fillId="0" borderId="0" xfId="0" applyBorder="1" applyAlignment="1"/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6" fillId="0" borderId="1" xfId="0" applyFont="1" applyBorder="1" applyAlignment="1"/>
    <xf numFmtId="0" fontId="7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/>
    <xf numFmtId="2" fontId="5" fillId="2" borderId="1" xfId="0" applyNumberFormat="1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3" fillId="0" borderId="2" xfId="0" applyFont="1" applyBorder="1"/>
    <xf numFmtId="0" fontId="11" fillId="0" borderId="1" xfId="0" applyFont="1" applyBorder="1"/>
    <xf numFmtId="0" fontId="0" fillId="0" borderId="1" xfId="0" applyBorder="1"/>
    <xf numFmtId="0" fontId="0" fillId="0" borderId="4" xfId="0" applyFill="1" applyBorder="1"/>
    <xf numFmtId="0" fontId="2" fillId="0" borderId="2" xfId="0" applyFont="1" applyBorder="1"/>
    <xf numFmtId="0" fontId="2" fillId="2" borderId="2" xfId="0" applyFont="1" applyFill="1" applyBorder="1"/>
    <xf numFmtId="0" fontId="2" fillId="0" borderId="1" xfId="0" applyFont="1" applyBorder="1" applyAlignment="1">
      <alignment horizontal="left"/>
    </xf>
    <xf numFmtId="0" fontId="2" fillId="0" borderId="2" xfId="0" applyFont="1" applyFill="1" applyBorder="1"/>
    <xf numFmtId="0" fontId="5" fillId="0" borderId="2" xfId="0" applyFont="1" applyFill="1" applyBorder="1"/>
    <xf numFmtId="2" fontId="5" fillId="0" borderId="1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tabSelected="1" topLeftCell="A166" zoomScale="150" zoomScaleNormal="150" zoomScalePageLayoutView="150" workbookViewId="0">
      <selection activeCell="B226" sqref="B226"/>
    </sheetView>
  </sheetViews>
  <sheetFormatPr baseColWidth="10" defaultColWidth="8.83203125" defaultRowHeight="14" x14ac:dyDescent="0"/>
  <cols>
    <col min="2" max="2" width="16" customWidth="1"/>
    <col min="3" max="3" width="28.83203125" customWidth="1"/>
    <col min="4" max="4" width="17.6640625" customWidth="1"/>
    <col min="5" max="5" width="8.83203125" style="16"/>
    <col min="9" max="9" width="43.5" hidden="1" customWidth="1"/>
  </cols>
  <sheetData>
    <row r="1" spans="1:9" ht="15">
      <c r="A1" s="39" t="s">
        <v>0</v>
      </c>
      <c r="B1" s="39"/>
      <c r="C1" s="39"/>
      <c r="D1" s="39"/>
      <c r="E1" s="39"/>
      <c r="F1" s="39"/>
      <c r="G1" s="39"/>
      <c r="H1" s="39"/>
      <c r="I1" s="39"/>
    </row>
    <row r="2" spans="1:9" ht="15">
      <c r="D2" s="1"/>
      <c r="E2" s="15"/>
      <c r="F2" s="1"/>
      <c r="G2" s="1"/>
      <c r="H2" s="1"/>
      <c r="I2" s="1"/>
    </row>
    <row r="3" spans="1:9" ht="15">
      <c r="A3" s="29" t="s">
        <v>344</v>
      </c>
      <c r="B3" s="29" t="s">
        <v>345</v>
      </c>
      <c r="C3" s="4" t="s">
        <v>6</v>
      </c>
      <c r="D3" s="11" t="s">
        <v>1</v>
      </c>
      <c r="E3" s="21" t="s">
        <v>2</v>
      </c>
      <c r="F3" s="14" t="s">
        <v>3</v>
      </c>
      <c r="G3" s="2" t="s">
        <v>4</v>
      </c>
      <c r="H3" s="3" t="s">
        <v>5</v>
      </c>
    </row>
    <row r="4" spans="1:9" ht="15">
      <c r="A4" s="30">
        <v>1</v>
      </c>
      <c r="B4" s="32" t="s">
        <v>346</v>
      </c>
      <c r="C4" s="5" t="s">
        <v>333</v>
      </c>
      <c r="D4" s="12" t="s">
        <v>7</v>
      </c>
      <c r="E4" s="18">
        <v>1.6692561551753511</v>
      </c>
      <c r="F4" s="17">
        <v>1.4191141098137849</v>
      </c>
      <c r="G4" s="18">
        <f>AVERAGE(E4:F4)</f>
        <v>1.5441851324945679</v>
      </c>
      <c r="H4" s="19">
        <v>8.1966444999999999E-2</v>
      </c>
    </row>
    <row r="5" spans="1:9" ht="15">
      <c r="A5" s="30">
        <v>2</v>
      </c>
      <c r="B5" s="32" t="s">
        <v>347</v>
      </c>
      <c r="C5" s="10" t="s">
        <v>333</v>
      </c>
      <c r="D5" s="12" t="s">
        <v>8</v>
      </c>
      <c r="E5" s="18">
        <v>1.8081299904404244</v>
      </c>
      <c r="F5" s="17">
        <v>1.5187764774195438</v>
      </c>
      <c r="G5" s="18">
        <f t="shared" ref="G5:G139" si="0">AVERAGE(E5:F5)</f>
        <v>1.6634532339299841</v>
      </c>
      <c r="H5" s="19">
        <v>3.2373786000000002E-2</v>
      </c>
    </row>
    <row r="6" spans="1:9" ht="15">
      <c r="A6" s="30">
        <v>3</v>
      </c>
      <c r="B6" s="32" t="s">
        <v>348</v>
      </c>
      <c r="C6" s="5" t="s">
        <v>333</v>
      </c>
      <c r="D6" s="12" t="s">
        <v>9</v>
      </c>
      <c r="E6" s="18">
        <v>1.6172898262610083</v>
      </c>
      <c r="F6" s="17">
        <v>1.9046561900645236</v>
      </c>
      <c r="G6" s="18">
        <f t="shared" si="0"/>
        <v>1.7609730081627659</v>
      </c>
      <c r="H6" s="19">
        <v>0.11935947</v>
      </c>
    </row>
    <row r="7" spans="1:9" ht="15">
      <c r="A7" s="30">
        <v>4</v>
      </c>
      <c r="B7" s="32" t="s">
        <v>349</v>
      </c>
      <c r="C7" s="5" t="s">
        <v>333</v>
      </c>
      <c r="D7" s="12" t="s">
        <v>10</v>
      </c>
      <c r="E7" s="18">
        <v>3.3519215874134689</v>
      </c>
      <c r="F7" s="17">
        <v>3.3634443775111644</v>
      </c>
      <c r="G7" s="18">
        <f t="shared" si="0"/>
        <v>3.3576829824623164</v>
      </c>
      <c r="H7" s="19">
        <v>3.4589116999999997E-5</v>
      </c>
    </row>
    <row r="8" spans="1:9" ht="15">
      <c r="A8" s="30">
        <v>5</v>
      </c>
      <c r="B8" s="32" t="s">
        <v>350</v>
      </c>
      <c r="C8" s="6" t="s">
        <v>12</v>
      </c>
      <c r="D8" s="12" t="s">
        <v>11</v>
      </c>
      <c r="E8" s="18">
        <v>1.4866906157801929</v>
      </c>
      <c r="F8" s="17">
        <v>1.4476782544373481</v>
      </c>
      <c r="G8" s="18">
        <v>1.4671844351087704</v>
      </c>
      <c r="H8" s="19">
        <v>6.8320160000000005E-2</v>
      </c>
    </row>
    <row r="9" spans="1:9" ht="15">
      <c r="A9" s="30">
        <v>6</v>
      </c>
      <c r="B9" s="32" t="s">
        <v>351</v>
      </c>
      <c r="C9" s="5" t="s">
        <v>333</v>
      </c>
      <c r="D9" s="12" t="s">
        <v>13</v>
      </c>
      <c r="E9" s="18">
        <v>1.6626964417037671</v>
      </c>
      <c r="F9" s="17">
        <v>1.8417244902817476</v>
      </c>
      <c r="G9" s="18">
        <f t="shared" si="0"/>
        <v>1.7522104659927573</v>
      </c>
      <c r="H9" s="19">
        <v>8.5821380000000003E-2</v>
      </c>
    </row>
    <row r="10" spans="1:9" ht="15">
      <c r="A10" s="30">
        <v>7</v>
      </c>
      <c r="B10" s="32" t="s">
        <v>352</v>
      </c>
      <c r="C10" s="5" t="s">
        <v>15</v>
      </c>
      <c r="D10" s="12" t="s">
        <v>14</v>
      </c>
      <c r="E10" s="18">
        <v>1.5091813740722699</v>
      </c>
      <c r="F10" s="17">
        <v>1.5278689136671435</v>
      </c>
      <c r="G10" s="18">
        <f t="shared" si="0"/>
        <v>1.5185251438697067</v>
      </c>
      <c r="H10" s="19">
        <v>1.6525649999999999E-2</v>
      </c>
    </row>
    <row r="11" spans="1:9" ht="15">
      <c r="A11" s="30">
        <v>8</v>
      </c>
      <c r="B11" s="32" t="s">
        <v>353</v>
      </c>
      <c r="C11" s="5" t="s">
        <v>333</v>
      </c>
      <c r="D11" s="12" t="s">
        <v>16</v>
      </c>
      <c r="E11" s="18">
        <v>1.6426149799345462</v>
      </c>
      <c r="F11" s="17">
        <v>1.5745433194411897</v>
      </c>
      <c r="G11" s="18">
        <f t="shared" si="0"/>
        <v>1.6085791496878681</v>
      </c>
      <c r="H11" s="19">
        <v>3.7582046E-3</v>
      </c>
    </row>
    <row r="12" spans="1:9" ht="15">
      <c r="A12" s="30">
        <v>9</v>
      </c>
      <c r="B12" s="32" t="s">
        <v>354</v>
      </c>
      <c r="C12" s="5" t="s">
        <v>18</v>
      </c>
      <c r="D12" s="12" t="s">
        <v>17</v>
      </c>
      <c r="E12" s="18">
        <v>1.7249799582774925</v>
      </c>
      <c r="F12" s="17">
        <v>1.4204899849910029</v>
      </c>
      <c r="G12" s="18">
        <f t="shared" si="0"/>
        <v>1.5727349716342478</v>
      </c>
      <c r="H12" s="19">
        <v>5.5054024E-2</v>
      </c>
    </row>
    <row r="13" spans="1:9" ht="15">
      <c r="A13" s="30">
        <v>10</v>
      </c>
      <c r="B13" s="32" t="s">
        <v>355</v>
      </c>
      <c r="C13" s="7" t="s">
        <v>20</v>
      </c>
      <c r="D13" s="12" t="s">
        <v>19</v>
      </c>
      <c r="E13" s="18">
        <v>2.0520084900314477</v>
      </c>
      <c r="F13" s="17">
        <v>1.5985387979194261</v>
      </c>
      <c r="G13" s="18">
        <v>1.8252736439754369</v>
      </c>
      <c r="H13" s="19">
        <v>5.4777388000000003E-2</v>
      </c>
    </row>
    <row r="14" spans="1:9" ht="15">
      <c r="A14" s="30">
        <v>11</v>
      </c>
      <c r="B14" s="32" t="s">
        <v>356</v>
      </c>
      <c r="C14" s="5" t="s">
        <v>22</v>
      </c>
      <c r="D14" s="12" t="s">
        <v>21</v>
      </c>
      <c r="E14" s="18">
        <v>1.5878760502841409</v>
      </c>
      <c r="F14" s="17">
        <v>1.675758939426788</v>
      </c>
      <c r="G14" s="18">
        <f t="shared" si="0"/>
        <v>1.6318174948554645</v>
      </c>
      <c r="H14" s="19">
        <v>3.0536468E-3</v>
      </c>
    </row>
    <row r="15" spans="1:9" ht="15">
      <c r="A15" s="30">
        <v>12</v>
      </c>
      <c r="B15" s="32" t="s">
        <v>357</v>
      </c>
      <c r="C15" s="5" t="s">
        <v>22</v>
      </c>
      <c r="D15" s="12" t="s">
        <v>23</v>
      </c>
      <c r="E15" s="18">
        <v>1.8370888456039451</v>
      </c>
      <c r="F15" s="17">
        <v>1.8377532079721566</v>
      </c>
      <c r="G15" s="18">
        <f t="shared" si="0"/>
        <v>1.8374210267880509</v>
      </c>
      <c r="H15" s="19">
        <v>0.10075331999999999</v>
      </c>
    </row>
    <row r="16" spans="1:9" ht="15">
      <c r="A16" s="30">
        <v>13</v>
      </c>
      <c r="B16" s="32" t="s">
        <v>358</v>
      </c>
      <c r="C16" s="7" t="s">
        <v>333</v>
      </c>
      <c r="D16" s="12" t="s">
        <v>24</v>
      </c>
      <c r="E16" s="18">
        <v>1.6760478063590876</v>
      </c>
      <c r="F16" s="17">
        <v>1.3545635313541842</v>
      </c>
      <c r="G16" s="18">
        <v>1.515305668856636</v>
      </c>
      <c r="H16" s="19">
        <v>8.3177340000000002E-2</v>
      </c>
    </row>
    <row r="17" spans="1:8" ht="15">
      <c r="A17" s="30">
        <v>14</v>
      </c>
      <c r="B17" s="32" t="s">
        <v>359</v>
      </c>
      <c r="C17" s="6" t="s">
        <v>26</v>
      </c>
      <c r="D17" s="12" t="s">
        <v>25</v>
      </c>
      <c r="E17" s="18">
        <v>1.4504997531357651</v>
      </c>
      <c r="F17" s="17">
        <v>1.4030184394596577</v>
      </c>
      <c r="G17" s="18">
        <v>1.4267590962977112</v>
      </c>
      <c r="H17" s="19">
        <v>0.19449583000000001</v>
      </c>
    </row>
    <row r="18" spans="1:8" ht="15">
      <c r="A18" s="30">
        <v>15</v>
      </c>
      <c r="B18" s="32" t="s">
        <v>360</v>
      </c>
      <c r="C18" s="5" t="s">
        <v>28</v>
      </c>
      <c r="D18" s="12" t="s">
        <v>27</v>
      </c>
      <c r="E18" s="18">
        <v>1.6402728853956443</v>
      </c>
      <c r="F18" s="17">
        <v>1.5195221130219094</v>
      </c>
      <c r="G18" s="18">
        <f t="shared" si="0"/>
        <v>1.5798974992087769</v>
      </c>
      <c r="H18" s="19">
        <v>7.3427175999999997E-3</v>
      </c>
    </row>
    <row r="19" spans="1:8" ht="15">
      <c r="A19" s="30">
        <v>16</v>
      </c>
      <c r="B19" s="32" t="s">
        <v>361</v>
      </c>
      <c r="C19" s="5" t="s">
        <v>333</v>
      </c>
      <c r="D19" s="12" t="s">
        <v>29</v>
      </c>
      <c r="E19" s="18">
        <v>2.8856099442643059</v>
      </c>
      <c r="F19" s="17">
        <v>2.7476960078542989</v>
      </c>
      <c r="G19" s="18">
        <f t="shared" si="0"/>
        <v>2.8166529760593022</v>
      </c>
      <c r="H19" s="19">
        <v>0.40954657999999999</v>
      </c>
    </row>
    <row r="20" spans="1:8" ht="15">
      <c r="A20" s="30">
        <v>17</v>
      </c>
      <c r="B20" s="32" t="s">
        <v>362</v>
      </c>
      <c r="C20" s="6" t="s">
        <v>31</v>
      </c>
      <c r="D20" s="12" t="s">
        <v>30</v>
      </c>
      <c r="E20" s="18">
        <v>1.629070568213441</v>
      </c>
      <c r="F20" s="17">
        <v>1.3870746373610059</v>
      </c>
      <c r="G20" s="18">
        <v>1.5080726027872235</v>
      </c>
      <c r="H20" s="19">
        <v>3.7258945000000002E-2</v>
      </c>
    </row>
    <row r="21" spans="1:8" ht="15">
      <c r="A21" s="30">
        <v>18</v>
      </c>
      <c r="B21" s="32" t="s">
        <v>363</v>
      </c>
      <c r="C21" s="7" t="s">
        <v>333</v>
      </c>
      <c r="D21" s="12" t="s">
        <v>32</v>
      </c>
      <c r="E21" s="18">
        <v>1.3793702533959324</v>
      </c>
      <c r="F21" s="17">
        <v>1.9791290266354782</v>
      </c>
      <c r="G21" s="18">
        <v>1.6792496400157053</v>
      </c>
      <c r="H21" s="20">
        <v>0.17526309000000001</v>
      </c>
    </row>
    <row r="22" spans="1:8" ht="15">
      <c r="A22" s="30">
        <v>19</v>
      </c>
      <c r="B22" s="32" t="s">
        <v>364</v>
      </c>
      <c r="C22" s="5" t="s">
        <v>34</v>
      </c>
      <c r="D22" s="12" t="s">
        <v>33</v>
      </c>
      <c r="E22" s="18">
        <v>1.6164433303400065</v>
      </c>
      <c r="F22" s="17">
        <v>1.4637999485868578</v>
      </c>
      <c r="G22" s="18">
        <f t="shared" si="0"/>
        <v>1.5401216394634321</v>
      </c>
      <c r="H22" s="19">
        <v>1.8264610000000001E-2</v>
      </c>
    </row>
    <row r="23" spans="1:8" ht="15">
      <c r="A23" s="30">
        <v>20</v>
      </c>
      <c r="B23" s="32" t="s">
        <v>365</v>
      </c>
      <c r="C23" s="5" t="s">
        <v>36</v>
      </c>
      <c r="D23" s="12" t="s">
        <v>35</v>
      </c>
      <c r="E23" s="18">
        <v>1.7800970520392858</v>
      </c>
      <c r="F23" s="17">
        <v>2.097051366281399</v>
      </c>
      <c r="G23" s="18">
        <f t="shared" si="0"/>
        <v>1.9385742091603424</v>
      </c>
      <c r="H23" s="19">
        <v>1.5263282E-2</v>
      </c>
    </row>
    <row r="24" spans="1:8" ht="15">
      <c r="A24" s="30">
        <v>21</v>
      </c>
      <c r="B24" s="32" t="s">
        <v>366</v>
      </c>
      <c r="C24" s="5" t="s">
        <v>38</v>
      </c>
      <c r="D24" s="12" t="s">
        <v>37</v>
      </c>
      <c r="E24" s="18">
        <v>2.1080235729697674</v>
      </c>
      <c r="F24" s="17">
        <v>2.2613429430268521</v>
      </c>
      <c r="G24" s="18">
        <f t="shared" si="0"/>
        <v>2.1846832579983095</v>
      </c>
      <c r="H24" s="19">
        <v>1.948418E-2</v>
      </c>
    </row>
    <row r="25" spans="1:8" ht="15">
      <c r="A25" s="30">
        <v>22</v>
      </c>
      <c r="B25" s="32" t="s">
        <v>367</v>
      </c>
      <c r="C25" s="6" t="s">
        <v>40</v>
      </c>
      <c r="D25" s="12" t="s">
        <v>39</v>
      </c>
      <c r="E25" s="18">
        <v>1.3441160269575003</v>
      </c>
      <c r="F25" s="17">
        <v>1.5553116570622698</v>
      </c>
      <c r="G25" s="18">
        <v>1.449713842009885</v>
      </c>
      <c r="H25" s="19">
        <v>9.2696280000000006E-2</v>
      </c>
    </row>
    <row r="26" spans="1:8" ht="15">
      <c r="A26" s="30">
        <v>23</v>
      </c>
      <c r="B26" s="32" t="s">
        <v>368</v>
      </c>
      <c r="C26" s="6" t="s">
        <v>42</v>
      </c>
      <c r="D26" s="12" t="s">
        <v>41</v>
      </c>
      <c r="E26" s="18">
        <v>1.3967158049605222</v>
      </c>
      <c r="F26" s="17">
        <v>1.4214884729048418</v>
      </c>
      <c r="G26" s="18">
        <v>1.4091021389326821</v>
      </c>
      <c r="H26" s="19">
        <v>3.3111165999999997E-2</v>
      </c>
    </row>
    <row r="27" spans="1:8" ht="15">
      <c r="A27" s="30">
        <v>24</v>
      </c>
      <c r="B27" s="32" t="s">
        <v>369</v>
      </c>
      <c r="C27" s="6" t="s">
        <v>44</v>
      </c>
      <c r="D27" s="12" t="s">
        <v>43</v>
      </c>
      <c r="E27" s="18">
        <v>1.4245960547176353</v>
      </c>
      <c r="F27" s="17">
        <v>1.4480836062874476</v>
      </c>
      <c r="G27" s="18">
        <v>1.4363398305025414</v>
      </c>
      <c r="H27" s="19">
        <v>9.1076560000000004E-3</v>
      </c>
    </row>
    <row r="28" spans="1:8" ht="15">
      <c r="A28" s="30">
        <v>25</v>
      </c>
      <c r="B28" s="32" t="s">
        <v>370</v>
      </c>
      <c r="C28" s="6" t="s">
        <v>333</v>
      </c>
      <c r="D28" s="12" t="s">
        <v>45</v>
      </c>
      <c r="E28" s="18">
        <v>1.3196187665476899</v>
      </c>
      <c r="F28" s="17">
        <v>1.5725388939071689</v>
      </c>
      <c r="G28" s="18">
        <v>1.4460788302274294</v>
      </c>
      <c r="H28" s="19">
        <v>5.4318129999999999E-2</v>
      </c>
    </row>
    <row r="29" spans="1:8" ht="15">
      <c r="A29" s="30">
        <v>26</v>
      </c>
      <c r="B29" s="32" t="s">
        <v>371</v>
      </c>
      <c r="C29" s="5" t="s">
        <v>333</v>
      </c>
      <c r="D29" s="12" t="s">
        <v>46</v>
      </c>
      <c r="E29" s="18">
        <v>3.250988831998606</v>
      </c>
      <c r="F29" s="17">
        <v>3.2050269765803683</v>
      </c>
      <c r="G29" s="18">
        <f t="shared" si="0"/>
        <v>3.2280079042894871</v>
      </c>
      <c r="H29" s="19">
        <v>5.3376350000000003E-3</v>
      </c>
    </row>
    <row r="30" spans="1:8" ht="15">
      <c r="A30" s="30">
        <v>27</v>
      </c>
      <c r="B30" s="32" t="s">
        <v>372</v>
      </c>
      <c r="C30" s="5" t="s">
        <v>48</v>
      </c>
      <c r="D30" s="12" t="s">
        <v>47</v>
      </c>
      <c r="E30" s="18">
        <v>5.8921317913757418</v>
      </c>
      <c r="F30" s="17">
        <v>5.0117470443476098</v>
      </c>
      <c r="G30" s="18">
        <f t="shared" si="0"/>
        <v>5.4519394178616754</v>
      </c>
      <c r="H30" s="19">
        <v>2.3675200000000001E-3</v>
      </c>
    </row>
    <row r="31" spans="1:8" ht="15">
      <c r="A31" s="30">
        <v>28</v>
      </c>
      <c r="B31" s="32" t="s">
        <v>373</v>
      </c>
      <c r="C31" s="5" t="s">
        <v>333</v>
      </c>
      <c r="D31" s="12" t="s">
        <v>49</v>
      </c>
      <c r="E31" s="18">
        <v>1.5926067308255996</v>
      </c>
      <c r="F31" s="17">
        <v>1.4616997545498984</v>
      </c>
      <c r="G31" s="18">
        <f t="shared" si="0"/>
        <v>1.527153242687749</v>
      </c>
      <c r="H31" s="19">
        <v>3.8266662999999999E-2</v>
      </c>
    </row>
    <row r="32" spans="1:8" ht="15">
      <c r="A32" s="30">
        <v>29</v>
      </c>
      <c r="B32" s="32" t="s">
        <v>374</v>
      </c>
      <c r="C32" s="5" t="s">
        <v>333</v>
      </c>
      <c r="D32" s="12" t="s">
        <v>50</v>
      </c>
      <c r="E32" s="18">
        <v>1.8089088335510344</v>
      </c>
      <c r="F32" s="17">
        <v>1.7549129385207831</v>
      </c>
      <c r="G32" s="18">
        <f t="shared" si="0"/>
        <v>1.7819108860359087</v>
      </c>
      <c r="H32" s="19">
        <v>2.5160825E-3</v>
      </c>
    </row>
    <row r="33" spans="1:8" ht="15">
      <c r="A33" s="30">
        <v>30</v>
      </c>
      <c r="B33" s="32" t="s">
        <v>375</v>
      </c>
      <c r="C33" s="6" t="s">
        <v>52</v>
      </c>
      <c r="D33" s="12" t="s">
        <v>51</v>
      </c>
      <c r="E33" s="18">
        <v>1.4827584155729674</v>
      </c>
      <c r="F33" s="17">
        <v>1.5078855178229484</v>
      </c>
      <c r="G33" s="18">
        <v>1.4953219666979578</v>
      </c>
      <c r="H33" s="19">
        <v>9.0924759999999995E-4</v>
      </c>
    </row>
    <row r="34" spans="1:8" ht="15">
      <c r="A34" s="30">
        <v>31</v>
      </c>
      <c r="B34" s="32" t="s">
        <v>376</v>
      </c>
      <c r="C34" s="6" t="s">
        <v>333</v>
      </c>
      <c r="D34" s="12" t="s">
        <v>53</v>
      </c>
      <c r="E34" s="18">
        <v>1.3754236522590384</v>
      </c>
      <c r="F34" s="17">
        <v>1.4548050511314947</v>
      </c>
      <c r="G34" s="18">
        <v>1.4151143516952667</v>
      </c>
      <c r="H34" s="19">
        <v>2.5735755999999999E-2</v>
      </c>
    </row>
    <row r="35" spans="1:8" ht="15">
      <c r="A35" s="30">
        <v>32</v>
      </c>
      <c r="B35" s="32" t="s">
        <v>377</v>
      </c>
      <c r="C35" s="6" t="s">
        <v>55</v>
      </c>
      <c r="D35" s="12" t="s">
        <v>54</v>
      </c>
      <c r="E35" s="18">
        <v>1.6527442551902507</v>
      </c>
      <c r="F35" s="17">
        <v>1.3778629341327426</v>
      </c>
      <c r="G35" s="18">
        <v>1.5153035946614968</v>
      </c>
      <c r="H35" s="19">
        <v>7.9954274000000006E-2</v>
      </c>
    </row>
    <row r="36" spans="1:8" ht="15">
      <c r="A36" s="30">
        <v>33</v>
      </c>
      <c r="B36" s="32" t="s">
        <v>378</v>
      </c>
      <c r="C36" s="6" t="s">
        <v>333</v>
      </c>
      <c r="D36" s="12" t="s">
        <v>56</v>
      </c>
      <c r="E36" s="18">
        <v>1.5724928965418954</v>
      </c>
      <c r="F36" s="17">
        <v>1.416575798621265</v>
      </c>
      <c r="G36" s="18">
        <v>1.4945343475815802</v>
      </c>
      <c r="H36" s="19">
        <v>2.8744083E-2</v>
      </c>
    </row>
    <row r="37" spans="1:8" ht="15">
      <c r="A37" s="30">
        <v>34</v>
      </c>
      <c r="B37" s="32" t="s">
        <v>379</v>
      </c>
      <c r="C37" s="5" t="s">
        <v>333</v>
      </c>
      <c r="D37" s="12" t="s">
        <v>57</v>
      </c>
      <c r="E37" s="18">
        <v>1.6274065811403766</v>
      </c>
      <c r="F37" s="17">
        <v>1.6442092328666149</v>
      </c>
      <c r="G37" s="18">
        <f t="shared" si="0"/>
        <v>1.6358079070034957</v>
      </c>
      <c r="H37" s="19">
        <v>5.005497E-4</v>
      </c>
    </row>
    <row r="38" spans="1:8" ht="15">
      <c r="A38" s="30">
        <v>35</v>
      </c>
      <c r="B38" s="32" t="s">
        <v>380</v>
      </c>
      <c r="C38" s="5" t="s">
        <v>333</v>
      </c>
      <c r="D38" s="12" t="s">
        <v>58</v>
      </c>
      <c r="E38" s="18">
        <v>1.592008865596543</v>
      </c>
      <c r="F38" s="17">
        <v>1.4835113864176463</v>
      </c>
      <c r="G38" s="18">
        <f t="shared" si="0"/>
        <v>1.5377601260070946</v>
      </c>
      <c r="H38" s="19">
        <v>6.6785869999999997E-3</v>
      </c>
    </row>
    <row r="39" spans="1:8" ht="15">
      <c r="A39" s="30">
        <v>36</v>
      </c>
      <c r="B39" s="32" t="s">
        <v>381</v>
      </c>
      <c r="C39" s="6" t="s">
        <v>60</v>
      </c>
      <c r="D39" s="12" t="s">
        <v>59</v>
      </c>
      <c r="E39" s="18">
        <v>1.4118979730894456</v>
      </c>
      <c r="F39" s="17">
        <v>1.3975899606017064</v>
      </c>
      <c r="G39" s="18">
        <v>1.4047439668455759</v>
      </c>
      <c r="H39" s="19">
        <v>5.1127459999999996E-3</v>
      </c>
    </row>
    <row r="40" spans="1:8" ht="15">
      <c r="A40" s="30">
        <v>37</v>
      </c>
      <c r="B40" s="32" t="s">
        <v>382</v>
      </c>
      <c r="C40" s="5" t="s">
        <v>333</v>
      </c>
      <c r="D40" s="12" t="s">
        <v>61</v>
      </c>
      <c r="E40" s="18">
        <v>1.9230555001048275</v>
      </c>
      <c r="F40" s="17">
        <v>1.6610886845522459</v>
      </c>
      <c r="G40" s="18">
        <f t="shared" si="0"/>
        <v>1.7920720923285367</v>
      </c>
      <c r="H40" s="19">
        <v>1.5534453E-2</v>
      </c>
    </row>
    <row r="41" spans="1:8" ht="15">
      <c r="A41" s="30">
        <v>38</v>
      </c>
      <c r="B41" s="32" t="s">
        <v>383</v>
      </c>
      <c r="C41" s="6" t="s">
        <v>63</v>
      </c>
      <c r="D41" s="12" t="s">
        <v>62</v>
      </c>
      <c r="E41" s="18">
        <v>2.3738834416774934</v>
      </c>
      <c r="F41" s="17">
        <v>1.8588306647459356</v>
      </c>
      <c r="G41" s="18">
        <v>2.1163570532117144</v>
      </c>
      <c r="H41" s="19">
        <v>2.7049322000000001E-2</v>
      </c>
    </row>
    <row r="42" spans="1:8" ht="15">
      <c r="A42" s="30">
        <v>39</v>
      </c>
      <c r="B42" s="32" t="s">
        <v>384</v>
      </c>
      <c r="C42" s="5" t="s">
        <v>333</v>
      </c>
      <c r="D42" s="12" t="s">
        <v>64</v>
      </c>
      <c r="E42" s="18">
        <v>1.7290378367492549</v>
      </c>
      <c r="F42" s="17">
        <v>1.6699503384703391</v>
      </c>
      <c r="G42" s="18">
        <f t="shared" si="0"/>
        <v>1.699494087609797</v>
      </c>
      <c r="H42" s="19">
        <v>4.6273477E-2</v>
      </c>
    </row>
    <row r="43" spans="1:8" ht="15">
      <c r="A43" s="30">
        <v>40</v>
      </c>
      <c r="B43" s="32" t="s">
        <v>385</v>
      </c>
      <c r="C43" s="6" t="s">
        <v>333</v>
      </c>
      <c r="D43" s="12" t="s">
        <v>65</v>
      </c>
      <c r="E43" s="18">
        <v>1.552213416723512</v>
      </c>
      <c r="F43" s="17">
        <v>2.2613855778915593</v>
      </c>
      <c r="G43" s="18">
        <v>1.9067994973075355</v>
      </c>
      <c r="H43" s="19">
        <v>0.12582776000000001</v>
      </c>
    </row>
    <row r="44" spans="1:8" ht="15">
      <c r="A44" s="30">
        <v>41</v>
      </c>
      <c r="B44" s="32" t="s">
        <v>386</v>
      </c>
      <c r="C44" s="6" t="s">
        <v>67</v>
      </c>
      <c r="D44" s="12" t="s">
        <v>66</v>
      </c>
      <c r="E44" s="18">
        <v>1.4397514749496909</v>
      </c>
      <c r="F44" s="17">
        <v>1.5361782835678666</v>
      </c>
      <c r="G44" s="18">
        <v>1.4879648792587787</v>
      </c>
      <c r="H44" s="19">
        <v>9.5746684999999995E-3</v>
      </c>
    </row>
    <row r="45" spans="1:8" ht="15">
      <c r="A45" s="30">
        <v>42</v>
      </c>
      <c r="B45" s="32" t="s">
        <v>387</v>
      </c>
      <c r="C45" s="6" t="s">
        <v>69</v>
      </c>
      <c r="D45" s="12" t="s">
        <v>68</v>
      </c>
      <c r="E45" s="18">
        <v>1.420687649078415</v>
      </c>
      <c r="F45" s="17">
        <v>1.4498296515174713</v>
      </c>
      <c r="G45" s="18">
        <v>1.4352586502979432</v>
      </c>
      <c r="H45" s="19">
        <v>1.1205378000000001E-3</v>
      </c>
    </row>
    <row r="46" spans="1:8" ht="15">
      <c r="A46" s="30">
        <v>43</v>
      </c>
      <c r="B46" s="32" t="s">
        <v>388</v>
      </c>
      <c r="C46" s="6" t="s">
        <v>333</v>
      </c>
      <c r="D46" s="12" t="s">
        <v>70</v>
      </c>
      <c r="E46" s="18">
        <v>1.4380122841678697</v>
      </c>
      <c r="F46" s="17">
        <v>1.4840577155601484</v>
      </c>
      <c r="G46" s="18">
        <v>1.4610349998640091</v>
      </c>
      <c r="H46" s="19">
        <v>2.9937585000000002E-3</v>
      </c>
    </row>
    <row r="47" spans="1:8" ht="15">
      <c r="A47" s="30">
        <v>44</v>
      </c>
      <c r="B47" s="32" t="s">
        <v>389</v>
      </c>
      <c r="C47" s="5" t="s">
        <v>72</v>
      </c>
      <c r="D47" s="12" t="s">
        <v>71</v>
      </c>
      <c r="E47" s="18">
        <v>1.8939905860400219</v>
      </c>
      <c r="F47" s="17">
        <v>1.8381231536997042</v>
      </c>
      <c r="G47" s="18">
        <f t="shared" si="0"/>
        <v>1.8660568698698632</v>
      </c>
      <c r="H47" s="19">
        <v>6.1789574E-4</v>
      </c>
    </row>
    <row r="48" spans="1:8" ht="15">
      <c r="A48" s="30">
        <v>45</v>
      </c>
      <c r="B48" s="32" t="s">
        <v>390</v>
      </c>
      <c r="C48" s="6" t="s">
        <v>333</v>
      </c>
      <c r="D48" s="12" t="s">
        <v>73</v>
      </c>
      <c r="E48" s="18">
        <v>1.4576168077137064</v>
      </c>
      <c r="F48" s="17">
        <v>1.4914902741062248</v>
      </c>
      <c r="G48" s="18">
        <v>1.4745535409099655</v>
      </c>
      <c r="H48" s="19">
        <v>4.3389140000000001E-3</v>
      </c>
    </row>
    <row r="49" spans="1:8" ht="15">
      <c r="A49" s="30">
        <v>46</v>
      </c>
      <c r="B49" s="32" t="s">
        <v>391</v>
      </c>
      <c r="C49" s="6" t="s">
        <v>75</v>
      </c>
      <c r="D49" s="12" t="s">
        <v>74</v>
      </c>
      <c r="E49" s="18">
        <v>1.3861520802869784</v>
      </c>
      <c r="F49" s="17">
        <v>1.457996544061426</v>
      </c>
      <c r="G49" s="18">
        <v>1.4220743121742023</v>
      </c>
      <c r="H49" s="19">
        <v>1.3193638000000001E-2</v>
      </c>
    </row>
    <row r="50" spans="1:8" ht="15">
      <c r="A50" s="30">
        <v>47</v>
      </c>
      <c r="B50" s="32" t="s">
        <v>392</v>
      </c>
      <c r="C50" s="6" t="s">
        <v>333</v>
      </c>
      <c r="D50" s="12" t="s">
        <v>76</v>
      </c>
      <c r="E50" s="18">
        <v>1.4079578844546887</v>
      </c>
      <c r="F50" s="17">
        <v>1.4316934301127429</v>
      </c>
      <c r="G50" s="18">
        <v>1.4198256572837158</v>
      </c>
      <c r="H50" s="19">
        <v>7.7353534000000005E-4</v>
      </c>
    </row>
    <row r="51" spans="1:8" ht="15">
      <c r="A51" s="30">
        <v>48</v>
      </c>
      <c r="B51" s="32" t="s">
        <v>393</v>
      </c>
      <c r="C51" s="5" t="s">
        <v>78</v>
      </c>
      <c r="D51" s="12" t="s">
        <v>77</v>
      </c>
      <c r="E51" s="18">
        <v>1.521300020838368</v>
      </c>
      <c r="F51" s="17">
        <v>1.5389764231506624</v>
      </c>
      <c r="G51" s="18">
        <f t="shared" si="0"/>
        <v>1.5301382219945152</v>
      </c>
      <c r="H51" s="19">
        <v>7.7840549999999998E-4</v>
      </c>
    </row>
    <row r="52" spans="1:8" ht="15">
      <c r="A52" s="30">
        <v>49</v>
      </c>
      <c r="B52" s="32" t="s">
        <v>394</v>
      </c>
      <c r="C52" s="6" t="s">
        <v>333</v>
      </c>
      <c r="D52" s="12" t="s">
        <v>79</v>
      </c>
      <c r="E52" s="18">
        <v>1.3676207906654265</v>
      </c>
      <c r="F52" s="17">
        <v>1.4347839380637308</v>
      </c>
      <c r="G52" s="18">
        <v>1.4012023643645786</v>
      </c>
      <c r="H52" s="19">
        <v>2.2619693E-2</v>
      </c>
    </row>
    <row r="53" spans="1:8" ht="15">
      <c r="A53" s="30">
        <v>50</v>
      </c>
      <c r="B53" s="32" t="s">
        <v>395</v>
      </c>
      <c r="C53" s="5" t="s">
        <v>81</v>
      </c>
      <c r="D53" s="12" t="s">
        <v>80</v>
      </c>
      <c r="E53" s="18">
        <v>1.8698636850218837</v>
      </c>
      <c r="F53" s="17">
        <v>1.8474700800755148</v>
      </c>
      <c r="G53" s="18">
        <f t="shared" si="0"/>
        <v>1.8586668825486994</v>
      </c>
      <c r="H53" s="19">
        <v>1.3897623E-3</v>
      </c>
    </row>
    <row r="54" spans="1:8" ht="15">
      <c r="A54" s="30">
        <v>51</v>
      </c>
      <c r="B54" s="33" t="s">
        <v>396</v>
      </c>
      <c r="C54" s="23" t="s">
        <v>333</v>
      </c>
      <c r="D54" s="24" t="s">
        <v>82</v>
      </c>
      <c r="E54" s="25">
        <v>1.7533423281727549</v>
      </c>
      <c r="F54" s="26">
        <v>1.513376732905795</v>
      </c>
      <c r="G54" s="25">
        <f t="shared" si="0"/>
        <v>1.633359530539275</v>
      </c>
      <c r="H54" s="27">
        <v>6.9077540000000007E-2</v>
      </c>
    </row>
    <row r="55" spans="1:8" ht="15">
      <c r="A55" s="30">
        <v>52</v>
      </c>
      <c r="B55" s="33" t="s">
        <v>397</v>
      </c>
      <c r="C55" s="22" t="s">
        <v>333</v>
      </c>
      <c r="D55" s="24" t="s">
        <v>83</v>
      </c>
      <c r="E55" s="25">
        <v>1.7992746832248041</v>
      </c>
      <c r="F55" s="26">
        <v>1.3768950803094866</v>
      </c>
      <c r="G55" s="25">
        <v>1.5880848817671454</v>
      </c>
      <c r="H55" s="27">
        <v>7.8631505000000004E-2</v>
      </c>
    </row>
    <row r="56" spans="1:8" ht="15">
      <c r="A56" s="30">
        <v>53</v>
      </c>
      <c r="B56" s="33" t="s">
        <v>398</v>
      </c>
      <c r="C56" s="22" t="s">
        <v>333</v>
      </c>
      <c r="D56" s="24" t="s">
        <v>84</v>
      </c>
      <c r="E56" s="25">
        <v>1.3955271284010486</v>
      </c>
      <c r="F56" s="26">
        <v>1.5107314944485783</v>
      </c>
      <c r="G56" s="25">
        <v>1.4531293114248136</v>
      </c>
      <c r="H56" s="27">
        <v>1.7839046000000001E-2</v>
      </c>
    </row>
    <row r="57" spans="1:8" ht="15">
      <c r="A57" s="30">
        <v>54</v>
      </c>
      <c r="B57" s="33" t="s">
        <v>399</v>
      </c>
      <c r="C57" s="22" t="s">
        <v>333</v>
      </c>
      <c r="D57" s="24" t="s">
        <v>85</v>
      </c>
      <c r="E57" s="25">
        <v>1.356533541518234</v>
      </c>
      <c r="F57" s="26">
        <v>1.3912602051113816</v>
      </c>
      <c r="G57" s="25">
        <v>1.3738968733148078</v>
      </c>
      <c r="H57" s="27">
        <v>3.2935201999999997E-2</v>
      </c>
    </row>
    <row r="58" spans="1:8" ht="15">
      <c r="A58" s="30">
        <v>55</v>
      </c>
      <c r="B58" s="32" t="s">
        <v>400</v>
      </c>
      <c r="C58" s="6" t="s">
        <v>87</v>
      </c>
      <c r="D58" s="12" t="s">
        <v>86</v>
      </c>
      <c r="E58" s="18">
        <v>1.4538364683974061</v>
      </c>
      <c r="F58" s="17">
        <v>1.4700631798235406</v>
      </c>
      <c r="G58" s="18">
        <v>1.4619498241104734</v>
      </c>
      <c r="H58" s="19">
        <v>2.2080712000000001E-4</v>
      </c>
    </row>
    <row r="59" spans="1:8" ht="15">
      <c r="A59" s="30">
        <v>56</v>
      </c>
      <c r="B59" s="32" t="s">
        <v>401</v>
      </c>
      <c r="C59" s="6" t="s">
        <v>89</v>
      </c>
      <c r="D59" s="12" t="s">
        <v>88</v>
      </c>
      <c r="E59" s="18">
        <v>1.3854773926310422</v>
      </c>
      <c r="F59" s="17">
        <v>1.3533888143963491</v>
      </c>
      <c r="G59" s="18">
        <v>1.3694331035136957</v>
      </c>
      <c r="H59" s="19">
        <v>2.4219225000000001E-3</v>
      </c>
    </row>
    <row r="60" spans="1:8" ht="15">
      <c r="A60" s="30">
        <v>57</v>
      </c>
      <c r="B60" s="32" t="s">
        <v>402</v>
      </c>
      <c r="C60" s="6" t="s">
        <v>333</v>
      </c>
      <c r="D60" s="12" t="s">
        <v>90</v>
      </c>
      <c r="E60" s="18">
        <v>1.5725103361428838</v>
      </c>
      <c r="F60" s="17">
        <v>1.3301976617122568</v>
      </c>
      <c r="G60" s="18">
        <v>1.4513539989275703</v>
      </c>
      <c r="H60" s="19">
        <v>5.9140909999999998E-2</v>
      </c>
    </row>
    <row r="61" spans="1:8" ht="15">
      <c r="A61" s="30">
        <v>58</v>
      </c>
      <c r="B61" s="32" t="s">
        <v>403</v>
      </c>
      <c r="C61" s="6" t="s">
        <v>333</v>
      </c>
      <c r="D61" s="12" t="s">
        <v>91</v>
      </c>
      <c r="E61" s="18">
        <v>1.3440267293319477</v>
      </c>
      <c r="F61" s="17">
        <v>1.5303923848056813</v>
      </c>
      <c r="G61" s="18">
        <v>1.4372095570688144</v>
      </c>
      <c r="H61" s="19">
        <v>3.2605913E-2</v>
      </c>
    </row>
    <row r="62" spans="1:8" ht="15">
      <c r="A62" s="30">
        <v>59</v>
      </c>
      <c r="B62" s="35" t="s">
        <v>404</v>
      </c>
      <c r="C62" s="6" t="s">
        <v>333</v>
      </c>
      <c r="D62" s="36" t="s">
        <v>92</v>
      </c>
      <c r="E62" s="37">
        <v>1.4642320412942231</v>
      </c>
      <c r="F62" s="38">
        <v>1.37624036158619</v>
      </c>
      <c r="G62" s="37">
        <v>1.4202362014402066</v>
      </c>
      <c r="H62" s="20">
        <v>1.5921083999999999E-2</v>
      </c>
    </row>
    <row r="63" spans="1:8" ht="15">
      <c r="A63" s="30">
        <v>60</v>
      </c>
      <c r="B63" s="35" t="s">
        <v>405</v>
      </c>
      <c r="C63" s="6" t="s">
        <v>333</v>
      </c>
      <c r="D63" s="36" t="s">
        <v>93</v>
      </c>
      <c r="E63" s="37">
        <v>1.4185673030385133</v>
      </c>
      <c r="F63" s="38">
        <v>1.3927982930484948</v>
      </c>
      <c r="G63" s="37">
        <v>1.405682798043504</v>
      </c>
      <c r="H63" s="20">
        <v>1.4408330999999999E-3</v>
      </c>
    </row>
    <row r="64" spans="1:8" ht="15">
      <c r="A64" s="30">
        <v>61</v>
      </c>
      <c r="B64" s="35" t="s">
        <v>406</v>
      </c>
      <c r="C64" s="6" t="s">
        <v>333</v>
      </c>
      <c r="D64" s="36" t="s">
        <v>94</v>
      </c>
      <c r="E64" s="37">
        <v>1.367250632974341</v>
      </c>
      <c r="F64" s="38">
        <v>1.444517017461568</v>
      </c>
      <c r="G64" s="37">
        <v>1.4058838252179546</v>
      </c>
      <c r="H64" s="20">
        <v>1.3713207E-2</v>
      </c>
    </row>
    <row r="65" spans="1:8" ht="15">
      <c r="A65" s="30">
        <v>62</v>
      </c>
      <c r="B65" s="35" t="s">
        <v>407</v>
      </c>
      <c r="C65" s="7" t="s">
        <v>333</v>
      </c>
      <c r="D65" s="36" t="s">
        <v>95</v>
      </c>
      <c r="E65" s="37">
        <v>1.4545992726348007</v>
      </c>
      <c r="F65" s="38">
        <v>1.6604826747089678</v>
      </c>
      <c r="G65" s="37">
        <f t="shared" si="0"/>
        <v>1.5575409736718844</v>
      </c>
      <c r="H65" s="20">
        <v>0.10840851999999999</v>
      </c>
    </row>
    <row r="66" spans="1:8" ht="15">
      <c r="A66" s="30">
        <v>63</v>
      </c>
      <c r="B66" s="32" t="s">
        <v>408</v>
      </c>
      <c r="C66" s="5" t="s">
        <v>97</v>
      </c>
      <c r="D66" s="12" t="s">
        <v>96</v>
      </c>
      <c r="E66" s="18">
        <v>1.5226064132613877</v>
      </c>
      <c r="F66" s="17">
        <v>1.6369037003207116</v>
      </c>
      <c r="G66" s="18">
        <f t="shared" si="0"/>
        <v>1.5797550567910497</v>
      </c>
      <c r="H66" s="19">
        <v>2.4097376E-2</v>
      </c>
    </row>
    <row r="67" spans="1:8" ht="15">
      <c r="A67" s="30">
        <v>64</v>
      </c>
      <c r="B67" s="32" t="s">
        <v>409</v>
      </c>
      <c r="C67" s="6" t="s">
        <v>97</v>
      </c>
      <c r="D67" s="12" t="s">
        <v>98</v>
      </c>
      <c r="E67" s="18">
        <v>1.4605629101085476</v>
      </c>
      <c r="F67" s="17">
        <v>1.4656376300244929</v>
      </c>
      <c r="G67" s="18">
        <v>1.4631002700665201</v>
      </c>
      <c r="H67" s="19">
        <v>1.4324579E-2</v>
      </c>
    </row>
    <row r="68" spans="1:8" ht="15">
      <c r="A68" s="30">
        <v>65</v>
      </c>
      <c r="B68" s="32" t="s">
        <v>410</v>
      </c>
      <c r="C68" s="6" t="s">
        <v>97</v>
      </c>
      <c r="D68" s="12" t="s">
        <v>99</v>
      </c>
      <c r="E68" s="18">
        <v>1.5489718652773494</v>
      </c>
      <c r="F68" s="17">
        <v>1.4179110198875613</v>
      </c>
      <c r="G68" s="18">
        <v>1.4834414425824554</v>
      </c>
      <c r="H68" s="19">
        <v>0.22087029999999999</v>
      </c>
    </row>
    <row r="69" spans="1:8" ht="15">
      <c r="A69" s="30">
        <v>66</v>
      </c>
      <c r="B69" s="32" t="s">
        <v>411</v>
      </c>
      <c r="C69" s="5" t="s">
        <v>97</v>
      </c>
      <c r="D69" s="12" t="s">
        <v>100</v>
      </c>
      <c r="E69" s="18">
        <v>1.8868083623101559</v>
      </c>
      <c r="F69" s="17">
        <v>1.9197728240433596</v>
      </c>
      <c r="G69" s="18">
        <f t="shared" si="0"/>
        <v>1.9032905931767576</v>
      </c>
      <c r="H69" s="19">
        <v>2.2622175000000001E-3</v>
      </c>
    </row>
    <row r="70" spans="1:8" ht="15">
      <c r="A70" s="30">
        <v>67</v>
      </c>
      <c r="B70" s="32" t="s">
        <v>412</v>
      </c>
      <c r="C70" s="5" t="s">
        <v>97</v>
      </c>
      <c r="D70" s="12" t="s">
        <v>101</v>
      </c>
      <c r="E70" s="18">
        <v>1.6005157789481042</v>
      </c>
      <c r="F70" s="17">
        <v>1.4991672062360228</v>
      </c>
      <c r="G70" s="18">
        <f t="shared" si="0"/>
        <v>1.5498414925920634</v>
      </c>
      <c r="H70" s="19">
        <v>2.1762219999999999E-2</v>
      </c>
    </row>
    <row r="71" spans="1:8" ht="15">
      <c r="A71" s="30">
        <v>68</v>
      </c>
      <c r="B71" s="32" t="s">
        <v>413</v>
      </c>
      <c r="C71" s="6" t="s">
        <v>333</v>
      </c>
      <c r="D71" s="12" t="s">
        <v>102</v>
      </c>
      <c r="E71" s="18">
        <v>1.4864621209842057</v>
      </c>
      <c r="F71" s="17">
        <v>1.4916573801616244</v>
      </c>
      <c r="G71" s="18">
        <v>1.4890597505729151</v>
      </c>
      <c r="H71" s="19">
        <v>4.0994630000000002E-3</v>
      </c>
    </row>
    <row r="72" spans="1:8" ht="15">
      <c r="A72" s="30">
        <v>69</v>
      </c>
      <c r="B72" s="32" t="s">
        <v>414</v>
      </c>
      <c r="C72" s="5" t="s">
        <v>104</v>
      </c>
      <c r="D72" s="12" t="s">
        <v>103</v>
      </c>
      <c r="E72" s="18">
        <v>1.6042023820795419</v>
      </c>
      <c r="F72" s="17">
        <v>1.5669475068934191</v>
      </c>
      <c r="G72" s="18">
        <f t="shared" si="0"/>
        <v>1.5855749444864804</v>
      </c>
      <c r="H72" s="19">
        <v>9.555093E-4</v>
      </c>
    </row>
    <row r="73" spans="1:8" ht="15">
      <c r="A73" s="30">
        <v>70</v>
      </c>
      <c r="B73" s="32" t="s">
        <v>415</v>
      </c>
      <c r="C73" s="5" t="s">
        <v>333</v>
      </c>
      <c r="D73" s="12" t="s">
        <v>105</v>
      </c>
      <c r="E73" s="18">
        <v>1.5992873759661441</v>
      </c>
      <c r="F73" s="17">
        <v>1.5789558480070307</v>
      </c>
      <c r="G73" s="18">
        <f t="shared" si="0"/>
        <v>1.5891216119865874</v>
      </c>
      <c r="H73" s="19">
        <v>1.0934549999999999E-3</v>
      </c>
    </row>
    <row r="74" spans="1:8" ht="15">
      <c r="A74" s="30">
        <v>71</v>
      </c>
      <c r="B74" s="32" t="s">
        <v>416</v>
      </c>
      <c r="C74" s="5" t="s">
        <v>107</v>
      </c>
      <c r="D74" s="12" t="s">
        <v>106</v>
      </c>
      <c r="E74" s="18">
        <v>1.6243209576798874</v>
      </c>
      <c r="F74" s="17">
        <v>1.8465818351253576</v>
      </c>
      <c r="G74" s="18">
        <f t="shared" si="0"/>
        <v>1.7354513964026226</v>
      </c>
      <c r="H74" s="19">
        <v>0.22117196</v>
      </c>
    </row>
    <row r="75" spans="1:8" ht="15">
      <c r="A75" s="30">
        <v>72</v>
      </c>
      <c r="B75" s="32" t="s">
        <v>417</v>
      </c>
      <c r="C75" s="6" t="s">
        <v>109</v>
      </c>
      <c r="D75" s="12" t="s">
        <v>108</v>
      </c>
      <c r="E75" s="18">
        <v>1.4888675323058704</v>
      </c>
      <c r="F75" s="17">
        <v>1.438490506639331</v>
      </c>
      <c r="G75" s="18">
        <v>1.4636790194726008</v>
      </c>
      <c r="H75" s="19">
        <v>1.4537586999999999E-2</v>
      </c>
    </row>
    <row r="76" spans="1:8" ht="15">
      <c r="A76" s="30">
        <v>73</v>
      </c>
      <c r="B76" s="32" t="s">
        <v>418</v>
      </c>
      <c r="C76" s="6" t="s">
        <v>333</v>
      </c>
      <c r="D76" s="12" t="s">
        <v>110</v>
      </c>
      <c r="E76" s="18">
        <v>1.4073521233656354</v>
      </c>
      <c r="F76" s="17">
        <v>1.4807925376714484</v>
      </c>
      <c r="G76" s="18">
        <v>1.4440723305185419</v>
      </c>
      <c r="H76" s="19">
        <v>5.9572677000000003E-3</v>
      </c>
    </row>
    <row r="77" spans="1:8" ht="15">
      <c r="A77" s="30">
        <v>74</v>
      </c>
      <c r="B77" s="32" t="s">
        <v>419</v>
      </c>
      <c r="C77" s="5" t="s">
        <v>333</v>
      </c>
      <c r="D77" s="12" t="s">
        <v>111</v>
      </c>
      <c r="E77" s="18">
        <v>1.6174544676207985</v>
      </c>
      <c r="F77" s="17">
        <v>1.5489206737531322</v>
      </c>
      <c r="G77" s="18">
        <f t="shared" si="0"/>
        <v>1.5831875706869654</v>
      </c>
      <c r="H77" s="19">
        <v>6.5945787000000001E-3</v>
      </c>
    </row>
    <row r="78" spans="1:8" ht="16.5" customHeight="1">
      <c r="A78" s="30">
        <v>75</v>
      </c>
      <c r="B78" s="32" t="s">
        <v>420</v>
      </c>
      <c r="C78" s="8" t="s">
        <v>113</v>
      </c>
      <c r="D78" s="12" t="s">
        <v>112</v>
      </c>
      <c r="E78" s="18">
        <v>1.4473603348848003</v>
      </c>
      <c r="F78" s="17">
        <v>1.3390506480739996</v>
      </c>
      <c r="G78" s="18">
        <v>1.3932054914793999</v>
      </c>
      <c r="H78" s="19">
        <v>1.6353525000000001E-2</v>
      </c>
    </row>
    <row r="79" spans="1:8" ht="18.75" customHeight="1">
      <c r="A79" s="30">
        <v>76</v>
      </c>
      <c r="B79" s="32" t="s">
        <v>421</v>
      </c>
      <c r="C79" s="8" t="s">
        <v>115</v>
      </c>
      <c r="D79" s="12" t="s">
        <v>114</v>
      </c>
      <c r="E79" s="18">
        <v>1.7935841572873479</v>
      </c>
      <c r="F79" s="17">
        <v>1.3685364496431498</v>
      </c>
      <c r="G79" s="18">
        <v>1.5810603034652488</v>
      </c>
      <c r="H79" s="19">
        <v>8.74003E-2</v>
      </c>
    </row>
    <row r="80" spans="1:8" ht="15">
      <c r="A80" s="30">
        <v>77</v>
      </c>
      <c r="B80" s="32" t="s">
        <v>422</v>
      </c>
      <c r="C80" s="6" t="s">
        <v>333</v>
      </c>
      <c r="D80" s="12" t="s">
        <v>116</v>
      </c>
      <c r="E80" s="18">
        <v>1.3594959372641966</v>
      </c>
      <c r="F80" s="17">
        <v>1.3947861078760253</v>
      </c>
      <c r="G80" s="18">
        <v>1.3771410225701111</v>
      </c>
      <c r="H80" s="19">
        <v>2.4706862999999998E-3</v>
      </c>
    </row>
    <row r="81" spans="1:8" ht="15">
      <c r="A81" s="30">
        <v>78</v>
      </c>
      <c r="B81" s="32" t="s">
        <v>423</v>
      </c>
      <c r="C81" s="6" t="s">
        <v>118</v>
      </c>
      <c r="D81" s="12" t="s">
        <v>117</v>
      </c>
      <c r="E81" s="18">
        <v>1.4494602806722474</v>
      </c>
      <c r="F81" s="17">
        <v>1.4893671061973242</v>
      </c>
      <c r="G81" s="18">
        <v>1.4694136934347859</v>
      </c>
      <c r="H81" s="19">
        <v>2.2592942999999999E-3</v>
      </c>
    </row>
    <row r="82" spans="1:8" ht="15">
      <c r="A82" s="30">
        <v>79</v>
      </c>
      <c r="B82" s="32" t="s">
        <v>424</v>
      </c>
      <c r="C82" s="5" t="s">
        <v>120</v>
      </c>
      <c r="D82" s="12" t="s">
        <v>119</v>
      </c>
      <c r="E82" s="18">
        <v>1.578874937480792</v>
      </c>
      <c r="F82" s="17">
        <v>1.6289709770815455</v>
      </c>
      <c r="G82" s="18">
        <f t="shared" si="0"/>
        <v>1.6039229572811688</v>
      </c>
      <c r="H82" s="19">
        <v>1.0917081999999999E-3</v>
      </c>
    </row>
    <row r="83" spans="1:8" ht="15">
      <c r="A83" s="30">
        <v>80</v>
      </c>
      <c r="B83" s="32" t="s">
        <v>425</v>
      </c>
      <c r="C83" s="6" t="s">
        <v>120</v>
      </c>
      <c r="D83" s="12" t="s">
        <v>121</v>
      </c>
      <c r="E83" s="18">
        <v>2.0107049545857381</v>
      </c>
      <c r="F83" s="17">
        <v>1.6073709350305208</v>
      </c>
      <c r="G83" s="18">
        <v>1.8090379448081295</v>
      </c>
      <c r="H83" s="19">
        <v>3.6806334000000003E-2</v>
      </c>
    </row>
    <row r="84" spans="1:8" ht="15">
      <c r="A84" s="30">
        <v>81</v>
      </c>
      <c r="B84" s="32" t="s">
        <v>426</v>
      </c>
      <c r="C84" s="6" t="s">
        <v>122</v>
      </c>
      <c r="D84" s="28" t="s">
        <v>343</v>
      </c>
      <c r="E84" s="18">
        <v>1.4881044987732479</v>
      </c>
      <c r="F84" s="17">
        <v>1.4023091132607681</v>
      </c>
      <c r="G84" s="18">
        <v>1.445206806017008</v>
      </c>
      <c r="H84" s="19">
        <v>2.725002E-2</v>
      </c>
    </row>
    <row r="85" spans="1:8" ht="15">
      <c r="A85" s="30">
        <v>82</v>
      </c>
      <c r="B85" s="32" t="s">
        <v>427</v>
      </c>
      <c r="C85" s="5" t="s">
        <v>124</v>
      </c>
      <c r="D85" s="12" t="s">
        <v>123</v>
      </c>
      <c r="E85" s="18">
        <v>1.6677203243321987</v>
      </c>
      <c r="F85" s="17">
        <v>1.6678371860039403</v>
      </c>
      <c r="G85" s="18">
        <f t="shared" si="0"/>
        <v>1.6677787551680696</v>
      </c>
      <c r="H85" s="19">
        <v>1.0749638000000001E-6</v>
      </c>
    </row>
    <row r="86" spans="1:8" ht="15">
      <c r="A86" s="30">
        <v>83</v>
      </c>
      <c r="B86" s="32" t="s">
        <v>428</v>
      </c>
      <c r="C86" s="6" t="s">
        <v>334</v>
      </c>
      <c r="D86" s="12" t="s">
        <v>125</v>
      </c>
      <c r="E86" s="18">
        <v>1.3669067821715433</v>
      </c>
      <c r="F86" s="17">
        <v>1.4169267715520297</v>
      </c>
      <c r="G86" s="18">
        <v>1.3919167768617866</v>
      </c>
      <c r="H86" s="19">
        <v>6.4133749999999998E-3</v>
      </c>
    </row>
    <row r="87" spans="1:8" ht="15">
      <c r="A87" s="30">
        <v>84</v>
      </c>
      <c r="B87" s="32" t="s">
        <v>429</v>
      </c>
      <c r="C87" s="5" t="s">
        <v>333</v>
      </c>
      <c r="D87" s="12" t="s">
        <v>126</v>
      </c>
      <c r="E87" s="18">
        <v>1.5511748740991378</v>
      </c>
      <c r="F87" s="17">
        <v>1.7154594215826651</v>
      </c>
      <c r="G87" s="18">
        <f t="shared" si="0"/>
        <v>1.6333171478409014</v>
      </c>
      <c r="H87" s="19">
        <v>1.0837980000000001E-2</v>
      </c>
    </row>
    <row r="88" spans="1:8" ht="15">
      <c r="A88" s="30">
        <v>85</v>
      </c>
      <c r="B88" s="32" t="s">
        <v>430</v>
      </c>
      <c r="C88" s="6" t="s">
        <v>128</v>
      </c>
      <c r="D88" s="12" t="s">
        <v>127</v>
      </c>
      <c r="E88" s="18">
        <v>1.4258137115212455</v>
      </c>
      <c r="F88" s="17">
        <v>1.3939947811094342</v>
      </c>
      <c r="G88" s="18">
        <v>1.4099042463153397</v>
      </c>
      <c r="H88" s="19">
        <v>5.3087450000000001E-3</v>
      </c>
    </row>
    <row r="89" spans="1:8" ht="15">
      <c r="A89" s="30">
        <v>86</v>
      </c>
      <c r="B89" s="32" t="s">
        <v>431</v>
      </c>
      <c r="C89" s="5" t="s">
        <v>130</v>
      </c>
      <c r="D89" s="12" t="s">
        <v>129</v>
      </c>
      <c r="E89" s="18">
        <v>1.5604561316090011</v>
      </c>
      <c r="F89" s="17">
        <v>1.5342267811247399</v>
      </c>
      <c r="G89" s="18">
        <f t="shared" si="0"/>
        <v>1.5473414563668704</v>
      </c>
      <c r="H89" s="19">
        <v>1.1670522999999999E-3</v>
      </c>
    </row>
    <row r="90" spans="1:8" ht="15">
      <c r="A90" s="30">
        <v>87</v>
      </c>
      <c r="B90" s="32" t="s">
        <v>432</v>
      </c>
      <c r="C90" s="5" t="s">
        <v>333</v>
      </c>
      <c r="D90" s="12" t="s">
        <v>131</v>
      </c>
      <c r="E90" s="18">
        <v>1.4938929493869646</v>
      </c>
      <c r="F90" s="17">
        <v>1.6109652118969424</v>
      </c>
      <c r="G90" s="18">
        <f t="shared" si="0"/>
        <v>1.5524290806419536</v>
      </c>
      <c r="H90" s="19">
        <v>7.3038306999999997E-3</v>
      </c>
    </row>
    <row r="91" spans="1:8" ht="15">
      <c r="A91" s="30">
        <v>88</v>
      </c>
      <c r="B91" s="32" t="s">
        <v>433</v>
      </c>
      <c r="C91" s="5" t="s">
        <v>133</v>
      </c>
      <c r="D91" s="12" t="s">
        <v>132</v>
      </c>
      <c r="E91" s="18">
        <v>2.4437687980236205</v>
      </c>
      <c r="F91" s="17">
        <v>2.020520655407096</v>
      </c>
      <c r="G91" s="18">
        <f t="shared" si="0"/>
        <v>2.232144726715358</v>
      </c>
      <c r="H91" s="19">
        <v>1.7160064999999999E-2</v>
      </c>
    </row>
    <row r="92" spans="1:8" ht="15">
      <c r="A92" s="30">
        <v>89</v>
      </c>
      <c r="B92" s="32" t="s">
        <v>434</v>
      </c>
      <c r="C92" s="6" t="s">
        <v>135</v>
      </c>
      <c r="D92" s="12" t="s">
        <v>134</v>
      </c>
      <c r="E92" s="18">
        <v>1.3228059133982111</v>
      </c>
      <c r="F92" s="17">
        <v>1.4248971614844024</v>
      </c>
      <c r="G92" s="18">
        <v>1.3738515374413067</v>
      </c>
      <c r="H92" s="19">
        <v>2.1185684999999999E-2</v>
      </c>
    </row>
    <row r="93" spans="1:8" ht="15">
      <c r="A93" s="30">
        <v>90</v>
      </c>
      <c r="B93" s="32" t="s">
        <v>435</v>
      </c>
      <c r="C93" s="5" t="s">
        <v>333</v>
      </c>
      <c r="D93" s="12" t="s">
        <v>136</v>
      </c>
      <c r="E93" s="18">
        <v>1.4933696331075947</v>
      </c>
      <c r="F93" s="17">
        <v>1.5905209777033109</v>
      </c>
      <c r="G93" s="18">
        <f t="shared" si="0"/>
        <v>1.5419453054054528</v>
      </c>
      <c r="H93" s="19">
        <v>5.3659179999999999E-3</v>
      </c>
    </row>
    <row r="94" spans="1:8" ht="15">
      <c r="A94" s="30">
        <v>91</v>
      </c>
      <c r="B94" s="32" t="s">
        <v>436</v>
      </c>
      <c r="C94" s="6" t="s">
        <v>138</v>
      </c>
      <c r="D94" s="12" t="s">
        <v>137</v>
      </c>
      <c r="E94" s="18">
        <v>1.3899093949624317</v>
      </c>
      <c r="F94" s="17">
        <v>1.3779408120733458</v>
      </c>
      <c r="G94" s="18">
        <v>1.3839251035178888</v>
      </c>
      <c r="H94" s="19">
        <v>1.2385527E-3</v>
      </c>
    </row>
    <row r="95" spans="1:8" ht="15">
      <c r="A95" s="30">
        <v>92</v>
      </c>
      <c r="B95" s="32" t="s">
        <v>437</v>
      </c>
      <c r="C95" s="6" t="s">
        <v>140</v>
      </c>
      <c r="D95" s="12" t="s">
        <v>139</v>
      </c>
      <c r="E95" s="18">
        <v>1.4237017015767233</v>
      </c>
      <c r="F95" s="17">
        <v>1.4164098189081165</v>
      </c>
      <c r="G95" s="18">
        <v>1.4200557602424198</v>
      </c>
      <c r="H95" s="19">
        <v>4.2524785000000002E-3</v>
      </c>
    </row>
    <row r="96" spans="1:8" ht="15">
      <c r="A96" s="30">
        <v>93</v>
      </c>
      <c r="B96" s="32" t="s">
        <v>438</v>
      </c>
      <c r="C96" s="8" t="s">
        <v>142</v>
      </c>
      <c r="D96" s="12" t="s">
        <v>141</v>
      </c>
      <c r="E96" s="18">
        <v>1.355954379087724</v>
      </c>
      <c r="F96" s="17">
        <v>1.5084084107993647</v>
      </c>
      <c r="G96" s="18">
        <v>1.4321813949435445</v>
      </c>
      <c r="H96" s="19">
        <v>0.19636877</v>
      </c>
    </row>
    <row r="97" spans="1:8" ht="15">
      <c r="A97" s="30">
        <v>94</v>
      </c>
      <c r="B97" s="32" t="s">
        <v>439</v>
      </c>
      <c r="C97" s="6" t="s">
        <v>144</v>
      </c>
      <c r="D97" s="12" t="s">
        <v>143</v>
      </c>
      <c r="E97" s="18">
        <v>1.3598338802297232</v>
      </c>
      <c r="F97" s="17">
        <v>2.0957134957099992</v>
      </c>
      <c r="G97" s="18">
        <v>1.7277736879698611</v>
      </c>
      <c r="H97" s="19">
        <v>0.34925926000000002</v>
      </c>
    </row>
    <row r="98" spans="1:8" ht="15">
      <c r="A98" s="30">
        <v>95</v>
      </c>
      <c r="B98" s="32" t="s">
        <v>440</v>
      </c>
      <c r="C98" s="5" t="s">
        <v>146</v>
      </c>
      <c r="D98" s="12" t="s">
        <v>145</v>
      </c>
      <c r="E98" s="18">
        <v>1.6967847386002586</v>
      </c>
      <c r="F98" s="17">
        <v>1.63849185362434</v>
      </c>
      <c r="G98" s="18">
        <f t="shared" si="0"/>
        <v>1.6676382961122993</v>
      </c>
      <c r="H98" s="19">
        <v>4.1680768E-2</v>
      </c>
    </row>
    <row r="99" spans="1:8" ht="15">
      <c r="A99" s="30">
        <v>96</v>
      </c>
      <c r="B99" s="32" t="s">
        <v>441</v>
      </c>
      <c r="C99" s="6" t="s">
        <v>148</v>
      </c>
      <c r="D99" s="12" t="s">
        <v>147</v>
      </c>
      <c r="E99" s="18">
        <v>1.3250868489404568</v>
      </c>
      <c r="F99" s="17">
        <v>1.5425115906181739</v>
      </c>
      <c r="G99" s="18">
        <v>1.4337992197793152</v>
      </c>
      <c r="H99" s="19">
        <v>4.2363536E-2</v>
      </c>
    </row>
    <row r="100" spans="1:8" ht="15">
      <c r="A100" s="30">
        <v>97</v>
      </c>
      <c r="B100" s="32" t="s">
        <v>442</v>
      </c>
      <c r="C100" s="6" t="s">
        <v>150</v>
      </c>
      <c r="D100" s="12" t="s">
        <v>149</v>
      </c>
      <c r="E100" s="18">
        <v>1.4731790642880356</v>
      </c>
      <c r="F100" s="17">
        <v>1.3462915213375883</v>
      </c>
      <c r="G100" s="18">
        <v>1.409735292812812</v>
      </c>
      <c r="H100" s="19">
        <v>2.6200135999999999E-2</v>
      </c>
    </row>
    <row r="101" spans="1:8" ht="15">
      <c r="A101" s="30">
        <v>98</v>
      </c>
      <c r="B101" s="32" t="s">
        <v>443</v>
      </c>
      <c r="C101" s="5" t="s">
        <v>152</v>
      </c>
      <c r="D101" s="12" t="s">
        <v>151</v>
      </c>
      <c r="E101" s="18">
        <v>1.9907155617087353</v>
      </c>
      <c r="F101" s="17">
        <v>1.7369755541658269</v>
      </c>
      <c r="G101" s="18">
        <f t="shared" si="0"/>
        <v>1.8638455579372812</v>
      </c>
      <c r="H101" s="19">
        <v>4.3182585000000002E-2</v>
      </c>
    </row>
    <row r="102" spans="1:8" ht="15">
      <c r="A102" s="30">
        <v>99</v>
      </c>
      <c r="B102" s="32" t="s">
        <v>444</v>
      </c>
      <c r="C102" s="5" t="s">
        <v>154</v>
      </c>
      <c r="D102" s="12" t="s">
        <v>153</v>
      </c>
      <c r="E102" s="18">
        <v>1.889475012895101</v>
      </c>
      <c r="F102" s="17">
        <v>2.1494451562708701</v>
      </c>
      <c r="G102" s="18">
        <f t="shared" si="0"/>
        <v>2.0194600845829855</v>
      </c>
      <c r="H102" s="19">
        <v>6.0468670000000002E-2</v>
      </c>
    </row>
    <row r="103" spans="1:8" ht="15">
      <c r="A103" s="30">
        <v>100</v>
      </c>
      <c r="B103" s="32" t="s">
        <v>445</v>
      </c>
      <c r="C103" s="5" t="s">
        <v>156</v>
      </c>
      <c r="D103" s="12" t="s">
        <v>155</v>
      </c>
      <c r="E103" s="18">
        <v>2.4192542560180237</v>
      </c>
      <c r="F103" s="17">
        <v>2.1567159813291541</v>
      </c>
      <c r="G103" s="18">
        <f t="shared" si="0"/>
        <v>2.2879851186735891</v>
      </c>
      <c r="H103" s="19">
        <v>6.3914835000000003E-2</v>
      </c>
    </row>
    <row r="104" spans="1:8" ht="15">
      <c r="A104" s="30">
        <v>101</v>
      </c>
      <c r="B104" s="32" t="s">
        <v>446</v>
      </c>
      <c r="C104" s="6" t="s">
        <v>333</v>
      </c>
      <c r="D104" s="12" t="s">
        <v>157</v>
      </c>
      <c r="E104" s="18">
        <v>1.8239363694966815</v>
      </c>
      <c r="F104" s="17">
        <v>1.3382230509080726</v>
      </c>
      <c r="G104" s="18">
        <v>1.581079710202377</v>
      </c>
      <c r="H104" s="19">
        <v>0.10535223000000001</v>
      </c>
    </row>
    <row r="105" spans="1:8" ht="15">
      <c r="A105" s="30">
        <v>102</v>
      </c>
      <c r="B105" s="32" t="s">
        <v>447</v>
      </c>
      <c r="C105" s="6" t="s">
        <v>159</v>
      </c>
      <c r="D105" s="12" t="s">
        <v>158</v>
      </c>
      <c r="E105" s="18">
        <v>1.4299918751492113</v>
      </c>
      <c r="F105" s="17">
        <v>1.4432785859291588</v>
      </c>
      <c r="G105" s="18">
        <v>1.436635230539185</v>
      </c>
      <c r="H105" s="19">
        <v>0.42674085</v>
      </c>
    </row>
    <row r="106" spans="1:8" ht="15">
      <c r="A106" s="30">
        <v>103</v>
      </c>
      <c r="B106" s="32" t="s">
        <v>448</v>
      </c>
      <c r="C106" s="8" t="s">
        <v>161</v>
      </c>
      <c r="D106" s="12" t="s">
        <v>160</v>
      </c>
      <c r="E106" s="18">
        <v>1.7254081790554865</v>
      </c>
      <c r="F106" s="17">
        <v>2.7370566593507299</v>
      </c>
      <c r="G106" s="18">
        <v>2.2312324192031081</v>
      </c>
      <c r="H106" s="19">
        <v>0.12991801</v>
      </c>
    </row>
    <row r="107" spans="1:8" ht="15">
      <c r="A107" s="30">
        <v>104</v>
      </c>
      <c r="B107" s="32" t="s">
        <v>449</v>
      </c>
      <c r="C107" s="8" t="s">
        <v>163</v>
      </c>
      <c r="D107" s="12" t="s">
        <v>162</v>
      </c>
      <c r="E107" s="18">
        <v>1.4568505630002286</v>
      </c>
      <c r="F107" s="17">
        <v>1.3907544771911593</v>
      </c>
      <c r="G107" s="18">
        <v>1.4238025200956939</v>
      </c>
      <c r="H107" s="19">
        <v>7.2954125E-3</v>
      </c>
    </row>
    <row r="108" spans="1:8" ht="15">
      <c r="A108" s="30">
        <v>105</v>
      </c>
      <c r="B108" s="32" t="s">
        <v>450</v>
      </c>
      <c r="C108" s="10" t="s">
        <v>335</v>
      </c>
      <c r="D108" s="12" t="s">
        <v>164</v>
      </c>
      <c r="E108" s="18">
        <v>1.9132449212480729</v>
      </c>
      <c r="F108" s="17">
        <v>1.8449654503696564</v>
      </c>
      <c r="G108" s="18">
        <f t="shared" si="0"/>
        <v>1.8791051858088648</v>
      </c>
      <c r="H108" s="19">
        <v>5.6591727000000001E-2</v>
      </c>
    </row>
    <row r="109" spans="1:8" ht="15">
      <c r="A109" s="30">
        <v>106</v>
      </c>
      <c r="B109" s="32" t="s">
        <v>451</v>
      </c>
      <c r="C109" s="6" t="s">
        <v>333</v>
      </c>
      <c r="D109" s="12" t="s">
        <v>165</v>
      </c>
      <c r="E109" s="18">
        <v>1.3964139263657271</v>
      </c>
      <c r="F109" s="17">
        <v>1.351261690918133</v>
      </c>
      <c r="G109" s="18">
        <v>1.3738378086419301</v>
      </c>
      <c r="H109" s="19">
        <v>0.24087183000000001</v>
      </c>
    </row>
    <row r="110" spans="1:8" ht="15">
      <c r="A110" s="30">
        <v>107</v>
      </c>
      <c r="B110" s="32" t="s">
        <v>452</v>
      </c>
      <c r="C110" s="6" t="s">
        <v>333</v>
      </c>
      <c r="D110" s="12" t="s">
        <v>166</v>
      </c>
      <c r="E110" s="18">
        <v>1.4493332935068532</v>
      </c>
      <c r="F110" s="17">
        <v>1.4976705479948742</v>
      </c>
      <c r="G110" s="18">
        <v>1.4735019207508637</v>
      </c>
      <c r="H110" s="19">
        <v>2.0532936000000001E-3</v>
      </c>
    </row>
    <row r="111" spans="1:8" ht="15">
      <c r="A111" s="30">
        <v>108</v>
      </c>
      <c r="B111" s="32" t="s">
        <v>453</v>
      </c>
      <c r="C111" s="5" t="s">
        <v>15</v>
      </c>
      <c r="D111" s="12" t="s">
        <v>167</v>
      </c>
      <c r="E111" s="18">
        <v>2.2139324434598198</v>
      </c>
      <c r="F111" s="17">
        <v>2.0007212803567307</v>
      </c>
      <c r="G111" s="18">
        <f t="shared" si="0"/>
        <v>2.107326861908275</v>
      </c>
      <c r="H111" s="19">
        <v>1.3631730999999999E-2</v>
      </c>
    </row>
    <row r="112" spans="1:8" ht="15">
      <c r="A112" s="30">
        <v>109</v>
      </c>
      <c r="B112" s="32" t="s">
        <v>454</v>
      </c>
      <c r="C112" s="5" t="s">
        <v>169</v>
      </c>
      <c r="D112" s="12" t="s">
        <v>168</v>
      </c>
      <c r="E112" s="18">
        <v>1.894502088138623</v>
      </c>
      <c r="F112" s="17">
        <v>1.7368837049824215</v>
      </c>
      <c r="G112" s="18">
        <f t="shared" si="0"/>
        <v>1.8156928965605221</v>
      </c>
      <c r="H112" s="19">
        <v>1.2478839E-2</v>
      </c>
    </row>
    <row r="113" spans="1:8" ht="15">
      <c r="A113" s="30">
        <v>110</v>
      </c>
      <c r="B113" s="32" t="s">
        <v>455</v>
      </c>
      <c r="C113" s="6" t="s">
        <v>171</v>
      </c>
      <c r="D113" s="12" t="s">
        <v>170</v>
      </c>
      <c r="E113" s="18">
        <v>1.3240444626446219</v>
      </c>
      <c r="F113" s="17">
        <v>1.4888099475777579</v>
      </c>
      <c r="G113" s="18">
        <v>1.4064272051111899</v>
      </c>
      <c r="H113" s="19">
        <v>0.17878579999999999</v>
      </c>
    </row>
    <row r="114" spans="1:8" ht="15">
      <c r="A114" s="30">
        <v>111</v>
      </c>
      <c r="B114" s="32" t="s">
        <v>456</v>
      </c>
      <c r="C114" s="5" t="s">
        <v>173</v>
      </c>
      <c r="D114" s="12" t="s">
        <v>172</v>
      </c>
      <c r="E114" s="18">
        <v>2.1407521879943143</v>
      </c>
      <c r="F114" s="17">
        <v>1.9716011532518902</v>
      </c>
      <c r="G114" s="18">
        <f t="shared" si="0"/>
        <v>2.0561766706231022</v>
      </c>
      <c r="H114" s="19">
        <v>3.8123312E-3</v>
      </c>
    </row>
    <row r="115" spans="1:8" ht="15">
      <c r="A115" s="30">
        <v>112</v>
      </c>
      <c r="B115" s="32" t="s">
        <v>457</v>
      </c>
      <c r="C115" s="6" t="s">
        <v>175</v>
      </c>
      <c r="D115" s="12" t="s">
        <v>174</v>
      </c>
      <c r="E115" s="18">
        <v>1.6742882180189893</v>
      </c>
      <c r="F115" s="17">
        <v>1.3541843766933062</v>
      </c>
      <c r="G115" s="18">
        <v>1.5142362973561476</v>
      </c>
      <c r="H115" s="19">
        <v>6.2312443000000002E-2</v>
      </c>
    </row>
    <row r="116" spans="1:8" ht="15">
      <c r="A116" s="30">
        <v>113</v>
      </c>
      <c r="B116" s="32" t="s">
        <v>458</v>
      </c>
      <c r="C116" s="6" t="s">
        <v>333</v>
      </c>
      <c r="D116" s="12" t="s">
        <v>176</v>
      </c>
      <c r="E116" s="18">
        <v>1.4699375869282929</v>
      </c>
      <c r="F116" s="17">
        <v>1.3987491941172825</v>
      </c>
      <c r="G116" s="18">
        <v>1.4343433905227876</v>
      </c>
      <c r="H116" s="19">
        <v>6.5287948000000004E-3</v>
      </c>
    </row>
    <row r="117" spans="1:8" ht="15">
      <c r="A117" s="30">
        <v>114</v>
      </c>
      <c r="B117" s="32" t="s">
        <v>459</v>
      </c>
      <c r="C117" s="6" t="s">
        <v>178</v>
      </c>
      <c r="D117" s="12" t="s">
        <v>177</v>
      </c>
      <c r="E117" s="18">
        <v>1.3904635249708019</v>
      </c>
      <c r="F117" s="17">
        <v>1.3869265632176846</v>
      </c>
      <c r="G117" s="18">
        <v>1.3886950440942432</v>
      </c>
      <c r="H117" s="19">
        <v>1.5598228E-4</v>
      </c>
    </row>
    <row r="118" spans="1:8" ht="15">
      <c r="A118" s="30">
        <v>115</v>
      </c>
      <c r="B118" s="32" t="s">
        <v>460</v>
      </c>
      <c r="C118" s="5" t="s">
        <v>333</v>
      </c>
      <c r="D118" s="12" t="s">
        <v>179</v>
      </c>
      <c r="E118" s="18">
        <v>1.9218551973557438</v>
      </c>
      <c r="F118" s="17">
        <v>1.559925468096333</v>
      </c>
      <c r="G118" s="18">
        <f t="shared" si="0"/>
        <v>1.7408903327260385</v>
      </c>
      <c r="H118" s="19">
        <v>4.0895898E-2</v>
      </c>
    </row>
    <row r="119" spans="1:8" ht="15">
      <c r="A119" s="30">
        <v>116</v>
      </c>
      <c r="B119" s="32" t="s">
        <v>461</v>
      </c>
      <c r="C119" s="5" t="s">
        <v>181</v>
      </c>
      <c r="D119" s="12" t="s">
        <v>180</v>
      </c>
      <c r="E119" s="18">
        <v>1.60587714938964</v>
      </c>
      <c r="F119" s="17">
        <v>1.4530520067956829</v>
      </c>
      <c r="G119" s="18">
        <f t="shared" si="0"/>
        <v>1.5294645780926615</v>
      </c>
      <c r="H119" s="19">
        <v>1.7977854000000001E-2</v>
      </c>
    </row>
    <row r="120" spans="1:8" ht="15">
      <c r="A120" s="30">
        <v>117</v>
      </c>
      <c r="B120" s="32" t="s">
        <v>462</v>
      </c>
      <c r="C120" s="5" t="s">
        <v>183</v>
      </c>
      <c r="D120" s="12" t="s">
        <v>182</v>
      </c>
      <c r="E120" s="18">
        <v>1.7110176713209475</v>
      </c>
      <c r="F120" s="17">
        <v>1.5880768182170804</v>
      </c>
      <c r="G120" s="18">
        <f t="shared" si="0"/>
        <v>1.649547244769014</v>
      </c>
      <c r="H120" s="19">
        <v>5.010274E-2</v>
      </c>
    </row>
    <row r="121" spans="1:8" ht="15">
      <c r="A121" s="30">
        <v>118</v>
      </c>
      <c r="B121" s="32" t="s">
        <v>463</v>
      </c>
      <c r="C121" s="8" t="s">
        <v>185</v>
      </c>
      <c r="D121" s="12" t="s">
        <v>184</v>
      </c>
      <c r="E121" s="18">
        <v>1.4302456931102752</v>
      </c>
      <c r="F121" s="17">
        <v>1.3970389846496067</v>
      </c>
      <c r="G121" s="18">
        <v>1.4136423388799408</v>
      </c>
      <c r="H121" s="19">
        <v>1.5262087000000001E-2</v>
      </c>
    </row>
    <row r="122" spans="1:8" ht="15">
      <c r="A122" s="30">
        <v>119</v>
      </c>
      <c r="B122" s="32" t="s">
        <v>464</v>
      </c>
      <c r="C122" s="5" t="s">
        <v>333</v>
      </c>
      <c r="D122" s="12" t="s">
        <v>186</v>
      </c>
      <c r="E122" s="18">
        <v>2.3693238398173166</v>
      </c>
      <c r="F122" s="17">
        <v>2.204373211296331</v>
      </c>
      <c r="G122" s="18">
        <f t="shared" si="0"/>
        <v>2.2868485255568238</v>
      </c>
      <c r="H122" s="19">
        <v>6.3688004999999997E-3</v>
      </c>
    </row>
    <row r="123" spans="1:8" ht="15">
      <c r="A123" s="30">
        <v>120</v>
      </c>
      <c r="B123" s="32" t="s">
        <v>465</v>
      </c>
      <c r="C123" s="6" t="s">
        <v>333</v>
      </c>
      <c r="D123" s="12" t="s">
        <v>187</v>
      </c>
      <c r="E123" s="18">
        <v>1.4457770553007352</v>
      </c>
      <c r="F123" s="17">
        <v>1.541190715502472</v>
      </c>
      <c r="G123" s="18">
        <v>1.4934838854016035</v>
      </c>
      <c r="H123" s="19">
        <v>1.9046964E-2</v>
      </c>
    </row>
    <row r="124" spans="1:8" ht="15">
      <c r="A124" s="30">
        <v>121</v>
      </c>
      <c r="B124" s="32" t="s">
        <v>466</v>
      </c>
      <c r="C124" s="5" t="s">
        <v>189</v>
      </c>
      <c r="D124" s="12" t="s">
        <v>188</v>
      </c>
      <c r="E124" s="18">
        <v>1.530750548457827</v>
      </c>
      <c r="F124" s="17">
        <v>1.6696164732347931</v>
      </c>
      <c r="G124" s="18">
        <f t="shared" si="0"/>
        <v>1.6001835108463101</v>
      </c>
      <c r="H124" s="19">
        <v>2.1988822000000002E-2</v>
      </c>
    </row>
    <row r="125" spans="1:8" ht="15">
      <c r="A125" s="30">
        <v>122</v>
      </c>
      <c r="B125" s="32" t="s">
        <v>467</v>
      </c>
      <c r="C125" s="5" t="s">
        <v>333</v>
      </c>
      <c r="D125" s="12" t="s">
        <v>190</v>
      </c>
      <c r="E125" s="18">
        <v>1.9338278884203408</v>
      </c>
      <c r="F125" s="17">
        <v>1.9045529526697706</v>
      </c>
      <c r="G125" s="18">
        <f t="shared" si="0"/>
        <v>1.9191904205450556</v>
      </c>
      <c r="H125" s="19">
        <v>2.4630269999999999E-2</v>
      </c>
    </row>
    <row r="126" spans="1:8" ht="15">
      <c r="A126" s="30">
        <v>123</v>
      </c>
      <c r="B126" s="32" t="s">
        <v>468</v>
      </c>
      <c r="C126" s="5" t="s">
        <v>192</v>
      </c>
      <c r="D126" s="12" t="s">
        <v>191</v>
      </c>
      <c r="E126" s="18">
        <v>1.8354016376687461</v>
      </c>
      <c r="F126" s="17">
        <v>1.5371879795285692</v>
      </c>
      <c r="G126" s="18">
        <f t="shared" si="0"/>
        <v>1.6862948085986575</v>
      </c>
      <c r="H126" s="19">
        <v>2.8167182999999998E-2</v>
      </c>
    </row>
    <row r="127" spans="1:8" ht="15">
      <c r="A127" s="30">
        <v>124</v>
      </c>
      <c r="B127" s="32" t="s">
        <v>469</v>
      </c>
      <c r="C127" s="6" t="s">
        <v>333</v>
      </c>
      <c r="D127" s="12" t="s">
        <v>193</v>
      </c>
      <c r="E127" s="18">
        <v>1.4203538595249445</v>
      </c>
      <c r="F127" s="17">
        <v>1.4914666307781199</v>
      </c>
      <c r="G127" s="18">
        <v>1.4559102451515322</v>
      </c>
      <c r="H127" s="19">
        <v>5.1971333999999998E-3</v>
      </c>
    </row>
    <row r="128" spans="1:8" ht="15">
      <c r="A128" s="30">
        <v>125</v>
      </c>
      <c r="B128" s="32" t="s">
        <v>470</v>
      </c>
      <c r="C128" s="6" t="s">
        <v>333</v>
      </c>
      <c r="D128" s="12" t="s">
        <v>194</v>
      </c>
      <c r="E128" s="18">
        <v>1.5548572888592573</v>
      </c>
      <c r="F128" s="17">
        <v>1.3567281364793202</v>
      </c>
      <c r="G128" s="18">
        <v>1.4557927126692887</v>
      </c>
      <c r="H128" s="19">
        <v>3.2825805E-2</v>
      </c>
    </row>
    <row r="129" spans="1:8" ht="15">
      <c r="A129" s="30">
        <v>126</v>
      </c>
      <c r="B129" s="32" t="s">
        <v>471</v>
      </c>
      <c r="C129" s="6" t="s">
        <v>333</v>
      </c>
      <c r="D129" s="12" t="s">
        <v>195</v>
      </c>
      <c r="E129" s="18">
        <v>1.5012963631101195</v>
      </c>
      <c r="F129" s="17">
        <v>1.3917072329656923</v>
      </c>
      <c r="G129" s="18">
        <v>1.446501798037906</v>
      </c>
      <c r="H129" s="19">
        <v>1.8157125999999999E-2</v>
      </c>
    </row>
    <row r="130" spans="1:8" ht="15">
      <c r="A130" s="30">
        <v>127</v>
      </c>
      <c r="B130" s="32" t="s">
        <v>472</v>
      </c>
      <c r="C130" s="6" t="s">
        <v>333</v>
      </c>
      <c r="D130" s="12" t="s">
        <v>196</v>
      </c>
      <c r="E130" s="18">
        <v>1.359984020274041</v>
      </c>
      <c r="F130" s="17">
        <v>1.4892986629245391</v>
      </c>
      <c r="G130" s="18">
        <v>1.42464134159929</v>
      </c>
      <c r="H130" s="19">
        <v>4.0499217999999997E-2</v>
      </c>
    </row>
    <row r="131" spans="1:8" ht="15">
      <c r="A131" s="30">
        <v>128</v>
      </c>
      <c r="B131" s="32" t="s">
        <v>473</v>
      </c>
      <c r="C131" s="5" t="s">
        <v>333</v>
      </c>
      <c r="D131" s="12" t="s">
        <v>197</v>
      </c>
      <c r="E131" s="18">
        <v>1.7541161743367688</v>
      </c>
      <c r="F131" s="17">
        <v>2.0203209513822231</v>
      </c>
      <c r="G131" s="18">
        <f t="shared" si="0"/>
        <v>1.887218562859496</v>
      </c>
      <c r="H131" s="19">
        <v>1.6286891000000001E-2</v>
      </c>
    </row>
    <row r="132" spans="1:8" ht="15">
      <c r="A132" s="30">
        <v>129</v>
      </c>
      <c r="B132" s="32" t="s">
        <v>474</v>
      </c>
      <c r="C132" s="5" t="s">
        <v>199</v>
      </c>
      <c r="D132" s="12" t="s">
        <v>198</v>
      </c>
      <c r="E132" s="18">
        <v>2.408113347639576</v>
      </c>
      <c r="F132" s="17">
        <v>2.1121725532306548</v>
      </c>
      <c r="G132" s="18">
        <f t="shared" si="0"/>
        <v>2.2601429504351156</v>
      </c>
      <c r="H132" s="19">
        <v>1.5751406999999999E-2</v>
      </c>
    </row>
    <row r="133" spans="1:8" ht="15">
      <c r="A133" s="30">
        <v>130</v>
      </c>
      <c r="B133" s="32" t="s">
        <v>475</v>
      </c>
      <c r="C133" s="6" t="s">
        <v>333</v>
      </c>
      <c r="D133" s="12" t="s">
        <v>200</v>
      </c>
      <c r="E133" s="18">
        <v>1.5268062527855168</v>
      </c>
      <c r="F133" s="17">
        <v>1.3875368337897298</v>
      </c>
      <c r="G133" s="18">
        <v>1.4571715432876233</v>
      </c>
      <c r="H133" s="19">
        <v>2.2528027999999999E-2</v>
      </c>
    </row>
    <row r="134" spans="1:8" ht="15">
      <c r="A134" s="30">
        <v>131</v>
      </c>
      <c r="B134" s="32" t="s">
        <v>476</v>
      </c>
      <c r="C134" s="5" t="s">
        <v>202</v>
      </c>
      <c r="D134" s="12" t="s">
        <v>201</v>
      </c>
      <c r="E134" s="18">
        <v>1.6809631520696544</v>
      </c>
      <c r="F134" s="17">
        <v>1.6212353074287043</v>
      </c>
      <c r="G134" s="18">
        <f t="shared" si="0"/>
        <v>1.6510992297491793</v>
      </c>
      <c r="H134" s="19">
        <v>0.12289798</v>
      </c>
    </row>
    <row r="135" spans="1:8" ht="15">
      <c r="A135" s="30">
        <v>132</v>
      </c>
      <c r="B135" s="32" t="s">
        <v>477</v>
      </c>
      <c r="C135" s="5" t="s">
        <v>333</v>
      </c>
      <c r="D135" s="12" t="s">
        <v>203</v>
      </c>
      <c r="E135" s="18">
        <v>1.4885196842861221</v>
      </c>
      <c r="F135" s="17">
        <v>1.5555496785554681</v>
      </c>
      <c r="G135" s="18">
        <f t="shared" si="0"/>
        <v>1.522034681420795</v>
      </c>
      <c r="H135" s="19">
        <v>3.2419302000000001E-3</v>
      </c>
    </row>
    <row r="136" spans="1:8" ht="15">
      <c r="A136" s="30">
        <v>133</v>
      </c>
      <c r="B136" s="32" t="s">
        <v>478</v>
      </c>
      <c r="C136" s="5" t="s">
        <v>333</v>
      </c>
      <c r="D136" s="12" t="s">
        <v>204</v>
      </c>
      <c r="E136" s="18">
        <v>2.2418718296615356</v>
      </c>
      <c r="F136" s="17">
        <v>1.8014609137650173</v>
      </c>
      <c r="G136" s="18">
        <f t="shared" si="0"/>
        <v>2.0216663717132763</v>
      </c>
      <c r="H136" s="19">
        <v>5.568882E-2</v>
      </c>
    </row>
    <row r="137" spans="1:8" ht="15">
      <c r="A137" s="30">
        <v>134</v>
      </c>
      <c r="B137" s="32" t="s">
        <v>479</v>
      </c>
      <c r="C137" s="5" t="s">
        <v>206</v>
      </c>
      <c r="D137" s="12" t="s">
        <v>205</v>
      </c>
      <c r="E137" s="18">
        <v>1.825714438693318</v>
      </c>
      <c r="F137" s="17">
        <v>1.8181413939724875</v>
      </c>
      <c r="G137" s="18">
        <f t="shared" si="0"/>
        <v>1.8219279163329027</v>
      </c>
      <c r="H137" s="19">
        <v>0.11589299</v>
      </c>
    </row>
    <row r="138" spans="1:8" ht="15">
      <c r="A138" s="30">
        <v>135</v>
      </c>
      <c r="B138" s="32" t="s">
        <v>480</v>
      </c>
      <c r="C138" s="8" t="s">
        <v>208</v>
      </c>
      <c r="D138" s="12" t="s">
        <v>207</v>
      </c>
      <c r="E138" s="18">
        <v>1.5013355949718798</v>
      </c>
      <c r="F138" s="17">
        <v>1.4625459381026509</v>
      </c>
      <c r="G138" s="18">
        <v>1.4819407665372655</v>
      </c>
      <c r="H138" s="19">
        <v>4.0566575000000001E-2</v>
      </c>
    </row>
    <row r="139" spans="1:8" ht="15">
      <c r="A139" s="30">
        <v>136</v>
      </c>
      <c r="B139" s="32" t="s">
        <v>481</v>
      </c>
      <c r="C139" s="5" t="s">
        <v>210</v>
      </c>
      <c r="D139" s="12" t="s">
        <v>209</v>
      </c>
      <c r="E139" s="18">
        <v>1.9116144259502685</v>
      </c>
      <c r="F139" s="17">
        <v>1.7706942254520761</v>
      </c>
      <c r="G139" s="18">
        <f t="shared" si="0"/>
        <v>1.8411543257011722</v>
      </c>
      <c r="H139" s="19">
        <v>4.0918949999999999E-3</v>
      </c>
    </row>
    <row r="140" spans="1:8" ht="15">
      <c r="A140" s="30">
        <v>137</v>
      </c>
      <c r="B140" s="32" t="s">
        <v>482</v>
      </c>
      <c r="C140" s="34" t="s">
        <v>486</v>
      </c>
      <c r="D140" s="12" t="s">
        <v>211</v>
      </c>
      <c r="E140" s="18">
        <v>1.8343821226280759</v>
      </c>
      <c r="F140" s="17">
        <v>1.6391304775881941</v>
      </c>
      <c r="G140" s="18">
        <f t="shared" ref="G140:G219" si="1">AVERAGE(E140:F140)</f>
        <v>1.736756300108135</v>
      </c>
      <c r="H140" s="19">
        <v>1.2454188999999999E-2</v>
      </c>
    </row>
    <row r="141" spans="1:8" ht="15">
      <c r="A141" s="30">
        <v>138</v>
      </c>
      <c r="B141" s="32" t="s">
        <v>483</v>
      </c>
      <c r="C141" s="6" t="s">
        <v>213</v>
      </c>
      <c r="D141" s="12" t="s">
        <v>212</v>
      </c>
      <c r="E141" s="18">
        <v>1.4611573010545493</v>
      </c>
      <c r="F141" s="17">
        <v>1.4356050467999268</v>
      </c>
      <c r="G141" s="18">
        <v>1.4483811739272381</v>
      </c>
      <c r="H141" s="19">
        <v>0.12029459000000001</v>
      </c>
    </row>
    <row r="142" spans="1:8" ht="15">
      <c r="A142" s="30">
        <v>139</v>
      </c>
      <c r="B142" s="32" t="s">
        <v>484</v>
      </c>
      <c r="C142" s="6" t="s">
        <v>336</v>
      </c>
      <c r="D142" s="12" t="s">
        <v>214</v>
      </c>
      <c r="E142" s="18">
        <v>1.4657558350573692</v>
      </c>
      <c r="F142" s="17">
        <v>1.3749250438064935</v>
      </c>
      <c r="G142" s="18">
        <v>1.4203404394319312</v>
      </c>
      <c r="H142" s="19">
        <v>0.21553332</v>
      </c>
    </row>
    <row r="143" spans="1:8" ht="15">
      <c r="A143" s="30">
        <v>140</v>
      </c>
      <c r="B143" s="32" t="s">
        <v>485</v>
      </c>
      <c r="C143" s="5" t="s">
        <v>175</v>
      </c>
      <c r="D143" s="12" t="s">
        <v>215</v>
      </c>
      <c r="E143" s="18">
        <v>2.6196157315691986</v>
      </c>
      <c r="F143" s="17">
        <v>2.1050284035754832</v>
      </c>
      <c r="G143" s="18">
        <f t="shared" si="1"/>
        <v>2.3623220675723409</v>
      </c>
      <c r="H143" s="19">
        <v>1.603595E-2</v>
      </c>
    </row>
    <row r="144" spans="1:8" ht="15">
      <c r="A144" s="30">
        <v>141</v>
      </c>
      <c r="B144" s="32" t="s">
        <v>487</v>
      </c>
      <c r="C144" s="6" t="s">
        <v>333</v>
      </c>
      <c r="D144" s="12" t="s">
        <v>216</v>
      </c>
      <c r="E144" s="18">
        <v>1.4553263833880625</v>
      </c>
      <c r="F144" s="17">
        <v>1.4466522853072969</v>
      </c>
      <c r="G144" s="18">
        <v>1.4509893343476796</v>
      </c>
      <c r="H144" s="19">
        <v>9.0827159999999998E-4</v>
      </c>
    </row>
    <row r="145" spans="1:8" ht="15">
      <c r="A145" s="30">
        <v>142</v>
      </c>
      <c r="B145" s="32" t="s">
        <v>488</v>
      </c>
      <c r="C145" s="6" t="s">
        <v>218</v>
      </c>
      <c r="D145" s="12" t="s">
        <v>217</v>
      </c>
      <c r="E145" s="18">
        <v>1.49110088409272</v>
      </c>
      <c r="F145" s="17">
        <v>1.3630796340887912</v>
      </c>
      <c r="G145" s="18">
        <v>1.4270902590907557</v>
      </c>
      <c r="H145" s="19">
        <v>1.8908745000000001E-2</v>
      </c>
    </row>
    <row r="146" spans="1:8" ht="15">
      <c r="A146" s="30">
        <v>143</v>
      </c>
      <c r="B146" s="32" t="s">
        <v>489</v>
      </c>
      <c r="C146" s="6" t="s">
        <v>333</v>
      </c>
      <c r="D146" s="12" t="s">
        <v>219</v>
      </c>
      <c r="E146" s="18">
        <v>1.4841337362512936</v>
      </c>
      <c r="F146" s="17">
        <v>1.4048522709821569</v>
      </c>
      <c r="G146" s="18">
        <v>1.4444930036167252</v>
      </c>
      <c r="H146" s="19">
        <v>1.0942382E-2</v>
      </c>
    </row>
    <row r="147" spans="1:8" ht="15">
      <c r="A147" s="30">
        <v>144</v>
      </c>
      <c r="B147" s="32" t="s">
        <v>490</v>
      </c>
      <c r="C147" s="6" t="s">
        <v>221</v>
      </c>
      <c r="D147" s="12" t="s">
        <v>220</v>
      </c>
      <c r="E147" s="18">
        <v>1.4507274862801518</v>
      </c>
      <c r="F147" s="17">
        <v>1.346344470908305</v>
      </c>
      <c r="G147" s="18">
        <v>1.3985359785942284</v>
      </c>
      <c r="H147" s="19">
        <v>2.2166014000000001E-2</v>
      </c>
    </row>
    <row r="148" spans="1:8" ht="15">
      <c r="A148" s="30">
        <v>145</v>
      </c>
      <c r="B148" s="32" t="s">
        <v>491</v>
      </c>
      <c r="C148" s="8" t="s">
        <v>223</v>
      </c>
      <c r="D148" s="12" t="s">
        <v>222</v>
      </c>
      <c r="E148" s="18">
        <v>1.46797585582368</v>
      </c>
      <c r="F148" s="17">
        <v>1.3279055171437013</v>
      </c>
      <c r="G148" s="18">
        <v>1.3979406864836905</v>
      </c>
      <c r="H148" s="19">
        <v>2.6510381999999999E-2</v>
      </c>
    </row>
    <row r="149" spans="1:8" ht="15">
      <c r="A149" s="30">
        <v>146</v>
      </c>
      <c r="B149" s="32" t="s">
        <v>492</v>
      </c>
      <c r="C149" s="6" t="s">
        <v>333</v>
      </c>
      <c r="D149" s="12" t="s">
        <v>224</v>
      </c>
      <c r="E149" s="18">
        <v>1.3970468477032374</v>
      </c>
      <c r="F149" s="17">
        <v>1.3572434768136223</v>
      </c>
      <c r="G149" s="18">
        <v>1.3771451622584299</v>
      </c>
      <c r="H149" s="19">
        <v>4.6090986999999996E-3</v>
      </c>
    </row>
    <row r="150" spans="1:8" ht="15">
      <c r="A150" s="30">
        <v>147</v>
      </c>
      <c r="B150" s="32" t="s">
        <v>493</v>
      </c>
      <c r="C150" s="10" t="s">
        <v>337</v>
      </c>
      <c r="D150" s="12" t="s">
        <v>225</v>
      </c>
      <c r="E150" s="18">
        <v>1.7608811398634869</v>
      </c>
      <c r="F150" s="17">
        <v>1.7679328144361717</v>
      </c>
      <c r="G150" s="18">
        <f t="shared" si="1"/>
        <v>1.7644069771498292</v>
      </c>
      <c r="H150" s="19">
        <v>1.7896919000000001E-2</v>
      </c>
    </row>
    <row r="151" spans="1:8" ht="15">
      <c r="A151" s="30">
        <v>148</v>
      </c>
      <c r="B151" s="32" t="s">
        <v>494</v>
      </c>
      <c r="C151" s="6" t="s">
        <v>227</v>
      </c>
      <c r="D151" s="12" t="s">
        <v>226</v>
      </c>
      <c r="E151" s="18">
        <v>1.4603056857169592</v>
      </c>
      <c r="F151" s="17">
        <v>2.0265098672394721</v>
      </c>
      <c r="G151" s="18">
        <v>1.7434077764782157</v>
      </c>
      <c r="H151" s="19">
        <v>0.13893789000000001</v>
      </c>
    </row>
    <row r="152" spans="1:8" ht="15">
      <c r="A152" s="30">
        <v>149</v>
      </c>
      <c r="B152" s="32" t="s">
        <v>495</v>
      </c>
      <c r="C152" s="6" t="s">
        <v>229</v>
      </c>
      <c r="D152" s="12" t="s">
        <v>228</v>
      </c>
      <c r="E152" s="18">
        <v>1.6643244435613505</v>
      </c>
      <c r="F152" s="17">
        <v>1.40359821681619</v>
      </c>
      <c r="G152" s="18">
        <v>1.5339613301887702</v>
      </c>
      <c r="H152" s="19">
        <v>4.3094010000000002E-2</v>
      </c>
    </row>
    <row r="153" spans="1:8" ht="15">
      <c r="A153" s="30">
        <v>150</v>
      </c>
      <c r="B153" s="32" t="s">
        <v>496</v>
      </c>
      <c r="C153" s="6" t="s">
        <v>231</v>
      </c>
      <c r="D153" s="12" t="s">
        <v>230</v>
      </c>
      <c r="E153" s="18">
        <v>1.5460553823563539</v>
      </c>
      <c r="F153" s="17">
        <v>1.3887122839709574</v>
      </c>
      <c r="G153" s="18">
        <v>1.4673838331636557</v>
      </c>
      <c r="H153" s="19">
        <v>2.5164994999999999E-2</v>
      </c>
    </row>
    <row r="154" spans="1:8" ht="15">
      <c r="A154" s="30">
        <v>151</v>
      </c>
      <c r="B154" s="32" t="s">
        <v>497</v>
      </c>
      <c r="C154" s="5" t="s">
        <v>333</v>
      </c>
      <c r="D154" s="12" t="s">
        <v>232</v>
      </c>
      <c r="E154" s="18">
        <v>1.6436859755516013</v>
      </c>
      <c r="F154" s="17">
        <v>1.9809365898102307</v>
      </c>
      <c r="G154" s="18">
        <f t="shared" si="1"/>
        <v>1.812311282680916</v>
      </c>
      <c r="H154" s="19">
        <v>3.0319003000000001E-2</v>
      </c>
    </row>
    <row r="155" spans="1:8" ht="15">
      <c r="A155" s="30">
        <v>152</v>
      </c>
      <c r="B155" s="32" t="s">
        <v>498</v>
      </c>
      <c r="C155" s="6" t="s">
        <v>333</v>
      </c>
      <c r="D155" s="12" t="s">
        <v>233</v>
      </c>
      <c r="E155" s="18">
        <v>1.4536620420712267</v>
      </c>
      <c r="F155" s="17">
        <v>1.5119928318955982</v>
      </c>
      <c r="G155" s="18">
        <v>1.4828274369834125</v>
      </c>
      <c r="H155" s="19">
        <v>3.363553E-3</v>
      </c>
    </row>
    <row r="156" spans="1:8" ht="15">
      <c r="A156" s="30">
        <v>153</v>
      </c>
      <c r="B156" s="32" t="s">
        <v>499</v>
      </c>
      <c r="C156" s="6" t="s">
        <v>333</v>
      </c>
      <c r="D156" s="12" t="s">
        <v>234</v>
      </c>
      <c r="E156" s="18">
        <v>1.4250509489820342</v>
      </c>
      <c r="F156" s="17">
        <v>1.5225541090144084</v>
      </c>
      <c r="G156" s="18">
        <v>1.4738025289982213</v>
      </c>
      <c r="H156" s="19">
        <v>7.8797859999999997E-3</v>
      </c>
    </row>
    <row r="157" spans="1:8" ht="15">
      <c r="A157" s="30">
        <v>154</v>
      </c>
      <c r="B157" s="32" t="s">
        <v>500</v>
      </c>
      <c r="C157" s="6" t="s">
        <v>333</v>
      </c>
      <c r="D157" s="12" t="s">
        <v>235</v>
      </c>
      <c r="E157" s="18">
        <v>1.4198225181300828</v>
      </c>
      <c r="F157" s="17">
        <v>1.5309767354787007</v>
      </c>
      <c r="G157" s="18">
        <v>1.4753996268043919</v>
      </c>
      <c r="H157" s="19">
        <v>2.8520407000000001E-2</v>
      </c>
    </row>
    <row r="158" spans="1:8" ht="15">
      <c r="A158" s="30">
        <v>155</v>
      </c>
      <c r="B158" s="32" t="s">
        <v>501</v>
      </c>
      <c r="C158" s="6" t="s">
        <v>237</v>
      </c>
      <c r="D158" s="12" t="s">
        <v>236</v>
      </c>
      <c r="E158" s="18">
        <v>1.3940118257498988</v>
      </c>
      <c r="F158" s="17">
        <v>1.4191276843169367</v>
      </c>
      <c r="G158" s="18">
        <v>1.4065697550334177</v>
      </c>
      <c r="H158" s="19">
        <v>4.1804859999999998E-3</v>
      </c>
    </row>
    <row r="159" spans="1:8" ht="15">
      <c r="A159" s="30">
        <v>156</v>
      </c>
      <c r="B159" s="32" t="s">
        <v>502</v>
      </c>
      <c r="C159" s="5" t="s">
        <v>239</v>
      </c>
      <c r="D159" s="12" t="s">
        <v>238</v>
      </c>
      <c r="E159" s="18">
        <v>1.5488326171238211</v>
      </c>
      <c r="F159" s="17">
        <v>1.503010262544022</v>
      </c>
      <c r="G159" s="18">
        <f t="shared" si="1"/>
        <v>1.5259214398339216</v>
      </c>
      <c r="H159" s="19">
        <v>1.4702529999999999E-3</v>
      </c>
    </row>
    <row r="160" spans="1:8" ht="15">
      <c r="A160" s="30">
        <v>157</v>
      </c>
      <c r="B160" s="32" t="s">
        <v>503</v>
      </c>
      <c r="C160" s="6" t="s">
        <v>338</v>
      </c>
      <c r="D160" s="12" t="s">
        <v>240</v>
      </c>
      <c r="E160" s="18">
        <v>1.4333477799560166</v>
      </c>
      <c r="F160" s="17">
        <v>1.3707378824235099</v>
      </c>
      <c r="G160" s="18">
        <v>1.4020428311897633</v>
      </c>
      <c r="H160" s="19">
        <v>6.2575199999999999E-3</v>
      </c>
    </row>
    <row r="161" spans="1:8" ht="15">
      <c r="A161" s="30">
        <v>158</v>
      </c>
      <c r="B161" s="13" t="s">
        <v>504</v>
      </c>
      <c r="C161" s="5" t="s">
        <v>242</v>
      </c>
      <c r="D161" s="13" t="s">
        <v>241</v>
      </c>
      <c r="E161" s="18">
        <v>1.45</v>
      </c>
      <c r="F161" s="17">
        <v>1.45</v>
      </c>
      <c r="G161" s="18">
        <f t="shared" si="1"/>
        <v>1.45</v>
      </c>
      <c r="H161" s="19">
        <v>1.4702529999999999E-3</v>
      </c>
    </row>
    <row r="162" spans="1:8" ht="15">
      <c r="A162" s="30">
        <v>159</v>
      </c>
      <c r="B162" s="32" t="s">
        <v>505</v>
      </c>
      <c r="C162" s="6" t="s">
        <v>244</v>
      </c>
      <c r="D162" s="12" t="s">
        <v>243</v>
      </c>
      <c r="E162" s="18">
        <v>1.463052155303147</v>
      </c>
      <c r="F162" s="17">
        <v>1.3860636600015883</v>
      </c>
      <c r="G162" s="18">
        <v>1.4245579076523676</v>
      </c>
      <c r="H162" s="19">
        <v>6.6629940000000002E-3</v>
      </c>
    </row>
    <row r="163" spans="1:8" ht="15">
      <c r="A163" s="30">
        <v>160</v>
      </c>
      <c r="B163" s="32" t="s">
        <v>506</v>
      </c>
      <c r="C163" s="6" t="s">
        <v>246</v>
      </c>
      <c r="D163" s="12" t="s">
        <v>245</v>
      </c>
      <c r="E163" s="18">
        <v>1.4301615579478026</v>
      </c>
      <c r="F163" s="17">
        <v>1.3594703249549731</v>
      </c>
      <c r="G163" s="18">
        <v>1.3948159414513879</v>
      </c>
      <c r="H163" s="19">
        <v>6.3703908000000004E-3</v>
      </c>
    </row>
    <row r="164" spans="1:8" ht="15">
      <c r="A164" s="30">
        <v>161</v>
      </c>
      <c r="B164" s="32" t="s">
        <v>507</v>
      </c>
      <c r="C164" s="6" t="s">
        <v>333</v>
      </c>
      <c r="D164" s="12" t="s">
        <v>247</v>
      </c>
      <c r="E164" s="18">
        <v>1.3866469652061106</v>
      </c>
      <c r="F164" s="17">
        <v>1.4990675972472864</v>
      </c>
      <c r="G164" s="18">
        <v>1.4428572812266984</v>
      </c>
      <c r="H164" s="19">
        <v>4.8543735999999997E-2</v>
      </c>
    </row>
    <row r="165" spans="1:8" ht="15">
      <c r="A165" s="30">
        <v>162</v>
      </c>
      <c r="B165" s="32" t="s">
        <v>508</v>
      </c>
      <c r="C165" s="6" t="s">
        <v>339</v>
      </c>
      <c r="D165" s="12" t="s">
        <v>248</v>
      </c>
      <c r="E165" s="18">
        <v>1.4819867407581522</v>
      </c>
      <c r="F165" s="17">
        <v>1.4975007234631481</v>
      </c>
      <c r="G165" s="18">
        <v>1.4897437321106501</v>
      </c>
      <c r="H165" s="19">
        <v>3.3052723E-4</v>
      </c>
    </row>
    <row r="166" spans="1:8" ht="15">
      <c r="A166" s="30">
        <v>163</v>
      </c>
      <c r="B166" s="32" t="s">
        <v>509</v>
      </c>
      <c r="C166" s="6" t="s">
        <v>250</v>
      </c>
      <c r="D166" s="12" t="s">
        <v>249</v>
      </c>
      <c r="E166" s="18">
        <v>1.503340176618811</v>
      </c>
      <c r="F166" s="17">
        <v>1.3142827361494684</v>
      </c>
      <c r="G166" s="18">
        <v>1.4088114563841398</v>
      </c>
      <c r="H166" s="19">
        <v>0.11998004499999999</v>
      </c>
    </row>
    <row r="167" spans="1:8" ht="15">
      <c r="A167" s="30">
        <v>164</v>
      </c>
      <c r="B167" s="32" t="s">
        <v>510</v>
      </c>
      <c r="C167" s="6" t="s">
        <v>252</v>
      </c>
      <c r="D167" s="12" t="s">
        <v>251</v>
      </c>
      <c r="E167" s="18">
        <v>1.550558760665022</v>
      </c>
      <c r="F167" s="17">
        <v>1.3458154886819205</v>
      </c>
      <c r="G167" s="18">
        <v>1.4481871246734712</v>
      </c>
      <c r="H167" s="19">
        <v>3.5136790000000001E-2</v>
      </c>
    </row>
    <row r="168" spans="1:8" ht="15">
      <c r="A168" s="30">
        <v>165</v>
      </c>
      <c r="B168" s="32" t="s">
        <v>511</v>
      </c>
      <c r="C168" s="5" t="s">
        <v>333</v>
      </c>
      <c r="D168" s="12" t="s">
        <v>253</v>
      </c>
      <c r="E168" s="18">
        <v>1.5525310262626268</v>
      </c>
      <c r="F168" s="17">
        <v>1.5535093774205366</v>
      </c>
      <c r="G168" s="18">
        <f t="shared" si="1"/>
        <v>1.5530202018415817</v>
      </c>
      <c r="H168" s="19">
        <v>3.9273859999999997E-3</v>
      </c>
    </row>
    <row r="169" spans="1:8" ht="15">
      <c r="A169" s="30">
        <v>166</v>
      </c>
      <c r="B169" s="32" t="s">
        <v>512</v>
      </c>
      <c r="C169" s="10" t="s">
        <v>340</v>
      </c>
      <c r="D169" s="12" t="s">
        <v>254</v>
      </c>
      <c r="E169" s="18">
        <v>1.5563390639119936</v>
      </c>
      <c r="F169" s="17">
        <v>1.5963705840496758</v>
      </c>
      <c r="G169" s="18">
        <f t="shared" si="1"/>
        <v>1.5763548239808347</v>
      </c>
      <c r="H169" s="19">
        <v>2.0645033000000002E-3</v>
      </c>
    </row>
    <row r="170" spans="1:8" ht="15">
      <c r="A170" s="30">
        <v>167</v>
      </c>
      <c r="B170" s="32" t="s">
        <v>513</v>
      </c>
      <c r="C170" s="5" t="s">
        <v>333</v>
      </c>
      <c r="D170" s="12" t="s">
        <v>255</v>
      </c>
      <c r="E170" s="18">
        <v>1.5248913997783811</v>
      </c>
      <c r="F170" s="17">
        <v>1.512918109323532</v>
      </c>
      <c r="G170" s="18">
        <f t="shared" si="1"/>
        <v>1.5189047545509564</v>
      </c>
      <c r="H170" s="19">
        <v>5.9605750000000005E-4</v>
      </c>
    </row>
    <row r="171" spans="1:8" ht="15">
      <c r="A171" s="30">
        <v>168</v>
      </c>
      <c r="B171" s="32" t="s">
        <v>514</v>
      </c>
      <c r="C171" s="5" t="s">
        <v>333</v>
      </c>
      <c r="D171" s="12" t="s">
        <v>256</v>
      </c>
      <c r="E171" s="18">
        <v>1.625442858710527</v>
      </c>
      <c r="F171" s="17">
        <v>1.4191755305576339</v>
      </c>
      <c r="G171" s="18">
        <f t="shared" si="1"/>
        <v>1.5223091946340803</v>
      </c>
      <c r="H171" s="19">
        <v>2.5466363999999998E-2</v>
      </c>
    </row>
    <row r="172" spans="1:8" ht="15">
      <c r="A172" s="30">
        <v>169</v>
      </c>
      <c r="B172" s="32" t="s">
        <v>515</v>
      </c>
      <c r="C172" s="6" t="s">
        <v>333</v>
      </c>
      <c r="D172" s="12" t="s">
        <v>257</v>
      </c>
      <c r="E172" s="18">
        <v>1.3735483354081695</v>
      </c>
      <c r="F172" s="17">
        <v>1.4498637195645947</v>
      </c>
      <c r="G172" s="18">
        <v>1.4117060274863822</v>
      </c>
      <c r="H172" s="19">
        <v>8.9294869999999998E-3</v>
      </c>
    </row>
    <row r="173" spans="1:8" ht="15">
      <c r="A173" s="30">
        <v>170</v>
      </c>
      <c r="B173" s="32" t="s">
        <v>516</v>
      </c>
      <c r="C173" s="5" t="s">
        <v>259</v>
      </c>
      <c r="D173" s="12" t="s">
        <v>258</v>
      </c>
      <c r="E173" s="18">
        <v>2.2125703081652088</v>
      </c>
      <c r="F173" s="17">
        <v>2.3244822349799179</v>
      </c>
      <c r="G173" s="18">
        <f t="shared" si="1"/>
        <v>2.2685262715725631</v>
      </c>
      <c r="H173" s="19">
        <v>9.0887083000000003E-4</v>
      </c>
    </row>
    <row r="174" spans="1:8" ht="15">
      <c r="A174" s="30">
        <v>171</v>
      </c>
      <c r="B174" s="32" t="s">
        <v>517</v>
      </c>
      <c r="C174" s="6" t="s">
        <v>333</v>
      </c>
      <c r="D174" s="12" t="s">
        <v>260</v>
      </c>
      <c r="E174" s="18">
        <v>1.43529332033335</v>
      </c>
      <c r="F174" s="17">
        <v>1.4518955208599333</v>
      </c>
      <c r="G174" s="18">
        <v>1.4435944205966416</v>
      </c>
      <c r="H174" s="19">
        <v>2.4752028000000001E-4</v>
      </c>
    </row>
    <row r="175" spans="1:8" ht="15">
      <c r="A175" s="30">
        <v>172</v>
      </c>
      <c r="B175" s="32" t="s">
        <v>518</v>
      </c>
      <c r="C175" s="6" t="s">
        <v>333</v>
      </c>
      <c r="D175" s="12" t="s">
        <v>261</v>
      </c>
      <c r="E175" s="18">
        <v>2.4070511508250401</v>
      </c>
      <c r="F175" s="17">
        <v>1.8532506790420791</v>
      </c>
      <c r="G175" s="18">
        <v>2.1301509149335596</v>
      </c>
      <c r="H175" s="19">
        <v>0.13466284000000001</v>
      </c>
    </row>
    <row r="176" spans="1:8" ht="15">
      <c r="A176" s="30">
        <v>173</v>
      </c>
      <c r="B176" s="32" t="s">
        <v>519</v>
      </c>
      <c r="C176" s="6" t="s">
        <v>263</v>
      </c>
      <c r="D176" s="12" t="s">
        <v>262</v>
      </c>
      <c r="E176" s="18">
        <v>1.370496420406639</v>
      </c>
      <c r="F176" s="17">
        <v>1.3915531373907064</v>
      </c>
      <c r="G176" s="18">
        <v>1.3810247788986727</v>
      </c>
      <c r="H176" s="19">
        <v>1.2411773999999999E-3</v>
      </c>
    </row>
    <row r="177" spans="1:8" ht="15">
      <c r="A177" s="30">
        <v>174</v>
      </c>
      <c r="B177" s="32" t="s">
        <v>520</v>
      </c>
      <c r="C177" s="6" t="s">
        <v>265</v>
      </c>
      <c r="D177" s="12" t="s">
        <v>264</v>
      </c>
      <c r="E177" s="18">
        <v>3.7321112708706106</v>
      </c>
      <c r="F177" s="17">
        <v>2.9420325329902197</v>
      </c>
      <c r="G177" s="18">
        <v>3.3370719019304151</v>
      </c>
      <c r="H177" s="19">
        <v>6.1453510000000003E-2</v>
      </c>
    </row>
    <row r="178" spans="1:8" ht="15">
      <c r="A178" s="30">
        <v>175</v>
      </c>
      <c r="B178" s="32" t="s">
        <v>521</v>
      </c>
      <c r="C178" s="6" t="s">
        <v>267</v>
      </c>
      <c r="D178" s="12" t="s">
        <v>266</v>
      </c>
      <c r="E178" s="18">
        <v>1.4041141822016325</v>
      </c>
      <c r="F178" s="17">
        <v>1.4438095982493795</v>
      </c>
      <c r="G178" s="18">
        <v>1.423961890225506</v>
      </c>
      <c r="H178" s="19">
        <v>1.2682685000000001E-2</v>
      </c>
    </row>
    <row r="179" spans="1:8" ht="15">
      <c r="A179" s="30">
        <v>176</v>
      </c>
      <c r="B179" s="32" t="s">
        <v>522</v>
      </c>
      <c r="C179" s="6" t="s">
        <v>269</v>
      </c>
      <c r="D179" s="12" t="s">
        <v>268</v>
      </c>
      <c r="E179" s="18">
        <v>1.3771667935852925</v>
      </c>
      <c r="F179" s="17">
        <v>1.5887965552473762</v>
      </c>
      <c r="G179" s="18">
        <v>1.4829816744163344</v>
      </c>
      <c r="H179" s="19">
        <v>5.7712223E-2</v>
      </c>
    </row>
    <row r="180" spans="1:8" ht="15">
      <c r="A180" s="30">
        <v>177</v>
      </c>
      <c r="B180" s="32" t="s">
        <v>523</v>
      </c>
      <c r="C180" s="5" t="s">
        <v>271</v>
      </c>
      <c r="D180" s="12" t="s">
        <v>270</v>
      </c>
      <c r="E180" s="18">
        <v>2.355542235264418</v>
      </c>
      <c r="F180" s="17">
        <v>1.9051082826108863</v>
      </c>
      <c r="G180" s="18">
        <f t="shared" si="1"/>
        <v>2.1303252589376522</v>
      </c>
      <c r="H180" s="19">
        <v>1.9473009999999999E-2</v>
      </c>
    </row>
    <row r="181" spans="1:8" ht="15">
      <c r="A181" s="30">
        <v>178</v>
      </c>
      <c r="B181" s="32" t="s">
        <v>524</v>
      </c>
      <c r="C181" s="5" t="s">
        <v>273</v>
      </c>
      <c r="D181" s="12" t="s">
        <v>272</v>
      </c>
      <c r="E181" s="18">
        <v>1.6400961559578449</v>
      </c>
      <c r="F181" s="17">
        <v>1.609041013533496</v>
      </c>
      <c r="G181" s="18">
        <f t="shared" si="1"/>
        <v>1.6245685847456706</v>
      </c>
      <c r="H181" s="19">
        <v>5.7782744999999999E-4</v>
      </c>
    </row>
    <row r="182" spans="1:8" ht="15">
      <c r="A182" s="30">
        <v>179</v>
      </c>
      <c r="B182" s="32" t="s">
        <v>525</v>
      </c>
      <c r="C182" s="6" t="s">
        <v>333</v>
      </c>
      <c r="D182" s="12" t="s">
        <v>274</v>
      </c>
      <c r="E182" s="18">
        <v>1.5733067689582219</v>
      </c>
      <c r="F182" s="17">
        <v>1.3766366268702879</v>
      </c>
      <c r="G182" s="18">
        <v>1.4749716979142549</v>
      </c>
      <c r="H182" s="19">
        <v>5.353252E-2</v>
      </c>
    </row>
    <row r="183" spans="1:8" ht="15">
      <c r="A183" s="30">
        <v>180</v>
      </c>
      <c r="B183" s="32" t="s">
        <v>526</v>
      </c>
      <c r="C183" s="6" t="s">
        <v>276</v>
      </c>
      <c r="D183" s="12" t="s">
        <v>275</v>
      </c>
      <c r="E183" s="18">
        <v>1.5673349213471524</v>
      </c>
      <c r="F183" s="17">
        <v>1.3879592774050449</v>
      </c>
      <c r="G183" s="18">
        <v>1.4776470993760986</v>
      </c>
      <c r="H183" s="19">
        <v>0.32923055000000001</v>
      </c>
    </row>
    <row r="184" spans="1:8" ht="15">
      <c r="A184" s="30">
        <v>181</v>
      </c>
      <c r="B184" s="32" t="s">
        <v>527</v>
      </c>
      <c r="C184" s="5" t="s">
        <v>278</v>
      </c>
      <c r="D184" s="12" t="s">
        <v>277</v>
      </c>
      <c r="E184" s="18">
        <v>2.0258354571418242</v>
      </c>
      <c r="F184" s="17">
        <v>2.0545530750873708</v>
      </c>
      <c r="G184" s="18">
        <f t="shared" si="1"/>
        <v>2.0401942661145975</v>
      </c>
      <c r="H184" s="19">
        <v>6.8626674000000004E-3</v>
      </c>
    </row>
    <row r="185" spans="1:8" ht="15">
      <c r="A185" s="30">
        <v>182</v>
      </c>
      <c r="B185" s="32" t="s">
        <v>528</v>
      </c>
      <c r="C185" s="9" t="s">
        <v>280</v>
      </c>
      <c r="D185" s="12" t="s">
        <v>279</v>
      </c>
      <c r="E185" s="18">
        <v>1.4373194677541918</v>
      </c>
      <c r="F185" s="17">
        <v>1.4442234169455659</v>
      </c>
      <c r="G185" s="18">
        <v>1.4407714423498788</v>
      </c>
      <c r="H185" s="19">
        <v>6.1918974000000002E-2</v>
      </c>
    </row>
    <row r="186" spans="1:8" ht="15">
      <c r="A186" s="30">
        <v>183</v>
      </c>
      <c r="B186" s="32" t="s">
        <v>529</v>
      </c>
      <c r="C186" s="6" t="s">
        <v>282</v>
      </c>
      <c r="D186" s="12" t="s">
        <v>281</v>
      </c>
      <c r="E186" s="18">
        <v>1.6417943187374187</v>
      </c>
      <c r="F186" s="17">
        <v>1.3632323719588282</v>
      </c>
      <c r="G186" s="18">
        <v>1.5025133453481234</v>
      </c>
      <c r="H186" s="19">
        <v>7.0522979999999999E-2</v>
      </c>
    </row>
    <row r="187" spans="1:8" ht="15">
      <c r="A187" s="30">
        <v>184</v>
      </c>
      <c r="B187" s="32" t="s">
        <v>530</v>
      </c>
      <c r="C187" s="6" t="s">
        <v>284</v>
      </c>
      <c r="D187" s="12" t="s">
        <v>283</v>
      </c>
      <c r="E187" s="18">
        <v>1.4263166466080262</v>
      </c>
      <c r="F187" s="17">
        <v>1.3806172642264551</v>
      </c>
      <c r="G187" s="18">
        <v>1.4034669554172408</v>
      </c>
      <c r="H187" s="19">
        <v>4.4550420000000002E-3</v>
      </c>
    </row>
    <row r="188" spans="1:8" ht="15">
      <c r="A188" s="30">
        <v>185</v>
      </c>
      <c r="B188" s="32" t="s">
        <v>531</v>
      </c>
      <c r="C188" s="6" t="s">
        <v>286</v>
      </c>
      <c r="D188" s="12" t="s">
        <v>285</v>
      </c>
      <c r="E188" s="18">
        <v>2.5928793907915213</v>
      </c>
      <c r="F188" s="17">
        <v>2.198140190812885</v>
      </c>
      <c r="G188" s="18">
        <v>2.3955097908022029</v>
      </c>
      <c r="H188" s="19">
        <v>0.35150003000000002</v>
      </c>
    </row>
    <row r="189" spans="1:8" ht="15">
      <c r="A189" s="30">
        <v>186</v>
      </c>
      <c r="B189" s="32" t="s">
        <v>532</v>
      </c>
      <c r="C189" s="6" t="s">
        <v>288</v>
      </c>
      <c r="D189" s="12" t="s">
        <v>287</v>
      </c>
      <c r="E189" s="18">
        <v>1.3604110975618351</v>
      </c>
      <c r="F189" s="17">
        <v>1.4173553435101807</v>
      </c>
      <c r="G189" s="18">
        <v>1.388883220536008</v>
      </c>
      <c r="H189" s="19">
        <v>5.1415022000000001E-3</v>
      </c>
    </row>
    <row r="190" spans="1:8" ht="15">
      <c r="A190" s="30">
        <v>187</v>
      </c>
      <c r="B190" s="32" t="s">
        <v>533</v>
      </c>
      <c r="C190" s="5" t="s">
        <v>333</v>
      </c>
      <c r="D190" s="12" t="s">
        <v>289</v>
      </c>
      <c r="E190" s="18">
        <v>1.503136951653872</v>
      </c>
      <c r="F190" s="17">
        <v>1.5746531389590139</v>
      </c>
      <c r="G190" s="18">
        <f t="shared" si="1"/>
        <v>1.5388950453064429</v>
      </c>
      <c r="H190" s="19">
        <v>9.4796515999999997E-2</v>
      </c>
    </row>
    <row r="191" spans="1:8" ht="15">
      <c r="A191" s="30">
        <v>188</v>
      </c>
      <c r="B191" s="32" t="s">
        <v>534</v>
      </c>
      <c r="C191" s="6" t="s">
        <v>333</v>
      </c>
      <c r="D191" s="12" t="s">
        <v>290</v>
      </c>
      <c r="E191" s="18">
        <v>1.6876345167052695</v>
      </c>
      <c r="F191" s="17">
        <v>2.1487433875160065</v>
      </c>
      <c r="G191" s="18">
        <v>1.9181889521106381</v>
      </c>
      <c r="H191" s="19">
        <v>7.1764190000000005E-2</v>
      </c>
    </row>
    <row r="192" spans="1:8" ht="15">
      <c r="A192" s="30">
        <v>189</v>
      </c>
      <c r="B192" s="32" t="s">
        <v>535</v>
      </c>
      <c r="C192" s="5" t="s">
        <v>292</v>
      </c>
      <c r="D192" s="12" t="s">
        <v>291</v>
      </c>
      <c r="E192" s="18">
        <v>1.6210911361136853</v>
      </c>
      <c r="F192" s="17">
        <v>1.855550930297152</v>
      </c>
      <c r="G192" s="18">
        <f t="shared" si="1"/>
        <v>1.7383210332054186</v>
      </c>
      <c r="H192" s="19">
        <v>2.7623778000000002E-2</v>
      </c>
    </row>
    <row r="193" spans="1:8" ht="15">
      <c r="A193" s="30">
        <v>190</v>
      </c>
      <c r="B193" s="32" t="s">
        <v>536</v>
      </c>
      <c r="C193" s="5" t="s">
        <v>333</v>
      </c>
      <c r="D193" s="12" t="s">
        <v>293</v>
      </c>
      <c r="E193" s="18">
        <v>2.3858656400600093</v>
      </c>
      <c r="F193" s="17">
        <v>2.1592465731749759</v>
      </c>
      <c r="G193" s="18">
        <f t="shared" si="1"/>
        <v>2.2725561066174924</v>
      </c>
      <c r="H193" s="19">
        <v>3.7447468E-3</v>
      </c>
    </row>
    <row r="194" spans="1:8" ht="15">
      <c r="A194" s="30">
        <v>191</v>
      </c>
      <c r="B194" s="32" t="s">
        <v>537</v>
      </c>
      <c r="C194" s="5" t="s">
        <v>333</v>
      </c>
      <c r="D194" s="12" t="s">
        <v>294</v>
      </c>
      <c r="E194" s="18">
        <v>1.7433730344190561</v>
      </c>
      <c r="F194" s="17">
        <v>1.7812877020303264</v>
      </c>
      <c r="G194" s="18">
        <f t="shared" si="1"/>
        <v>1.7623303682246911</v>
      </c>
      <c r="H194" s="19">
        <v>4.7581699999999999E-3</v>
      </c>
    </row>
    <row r="195" spans="1:8" ht="15">
      <c r="A195" s="30">
        <v>192</v>
      </c>
      <c r="B195" s="32" t="s">
        <v>538</v>
      </c>
      <c r="C195" s="6" t="s">
        <v>296</v>
      </c>
      <c r="D195" s="12" t="s">
        <v>295</v>
      </c>
      <c r="E195" s="18">
        <v>1.4522074910756075</v>
      </c>
      <c r="F195" s="17">
        <v>1.5540711972588168</v>
      </c>
      <c r="G195" s="18">
        <v>1.5031393441672121</v>
      </c>
      <c r="H195" s="19">
        <v>0.43428670000000003</v>
      </c>
    </row>
    <row r="196" spans="1:8" ht="15">
      <c r="A196" s="30">
        <v>193</v>
      </c>
      <c r="B196" s="32" t="s">
        <v>539</v>
      </c>
      <c r="C196" s="6" t="s">
        <v>298</v>
      </c>
      <c r="D196" s="12" t="s">
        <v>297</v>
      </c>
      <c r="E196" s="18">
        <v>1.6274942541709514</v>
      </c>
      <c r="F196" s="17">
        <v>1.4023512989820857</v>
      </c>
      <c r="G196" s="18">
        <v>1.5149227765765185</v>
      </c>
      <c r="H196" s="19">
        <v>3.6973074000000002E-2</v>
      </c>
    </row>
    <row r="197" spans="1:8" ht="15">
      <c r="A197" s="30">
        <v>194</v>
      </c>
      <c r="B197" s="32" t="s">
        <v>540</v>
      </c>
      <c r="C197" s="5" t="s">
        <v>333</v>
      </c>
      <c r="D197" s="12" t="s">
        <v>299</v>
      </c>
      <c r="E197" s="18">
        <v>1.6771178851964235</v>
      </c>
      <c r="F197" s="17">
        <v>1.4843824406131227</v>
      </c>
      <c r="G197" s="18">
        <f t="shared" si="1"/>
        <v>1.5807501629047731</v>
      </c>
      <c r="H197" s="19">
        <v>9.2396850000000003E-2</v>
      </c>
    </row>
    <row r="198" spans="1:8" ht="15">
      <c r="A198" s="30">
        <v>195</v>
      </c>
      <c r="B198" s="32" t="s">
        <v>541</v>
      </c>
      <c r="C198" s="5" t="s">
        <v>333</v>
      </c>
      <c r="D198" s="12" t="s">
        <v>300</v>
      </c>
      <c r="E198" s="18">
        <v>2.2539891955527391</v>
      </c>
      <c r="F198" s="17">
        <v>2.3655381041394854</v>
      </c>
      <c r="G198" s="18">
        <f t="shared" si="1"/>
        <v>2.3097636498461123</v>
      </c>
      <c r="H198" s="19">
        <v>8.0492510000000003E-3</v>
      </c>
    </row>
    <row r="199" spans="1:8" ht="15">
      <c r="A199" s="30">
        <v>196</v>
      </c>
      <c r="B199" s="32" t="s">
        <v>542</v>
      </c>
      <c r="C199" s="5" t="s">
        <v>302</v>
      </c>
      <c r="D199" s="12" t="s">
        <v>301</v>
      </c>
      <c r="E199" s="18">
        <v>1.8808037231536578</v>
      </c>
      <c r="F199" s="17">
        <v>1.5507170816955362</v>
      </c>
      <c r="G199" s="18">
        <f t="shared" si="1"/>
        <v>1.7157604024245972</v>
      </c>
      <c r="H199" s="19">
        <v>0.37084299999999998</v>
      </c>
    </row>
    <row r="200" spans="1:8" ht="15">
      <c r="A200" s="30">
        <v>197</v>
      </c>
      <c r="B200" s="32" t="s">
        <v>543</v>
      </c>
      <c r="C200" s="6" t="s">
        <v>304</v>
      </c>
      <c r="D200" s="12" t="s">
        <v>303</v>
      </c>
      <c r="E200" s="18">
        <v>1.9841027912894371</v>
      </c>
      <c r="F200" s="17">
        <v>1.7469550651486665</v>
      </c>
      <c r="G200" s="18">
        <v>1.8655289282190517</v>
      </c>
      <c r="H200" s="19">
        <v>0.49782280000000001</v>
      </c>
    </row>
    <row r="201" spans="1:8" ht="15">
      <c r="A201" s="30">
        <v>198</v>
      </c>
      <c r="B201" s="32" t="s">
        <v>544</v>
      </c>
      <c r="C201" s="6" t="s">
        <v>306</v>
      </c>
      <c r="D201" s="12" t="s">
        <v>305</v>
      </c>
      <c r="E201" s="18">
        <v>1.4291343028257495</v>
      </c>
      <c r="F201" s="17">
        <v>1.5403626319873105</v>
      </c>
      <c r="G201" s="18">
        <v>1.4847484674065301</v>
      </c>
      <c r="H201" s="19">
        <v>6.7218415000000004E-2</v>
      </c>
    </row>
    <row r="202" spans="1:8" ht="15">
      <c r="A202" s="30">
        <v>199</v>
      </c>
      <c r="B202" s="32" t="s">
        <v>545</v>
      </c>
      <c r="C202" s="6" t="s">
        <v>333</v>
      </c>
      <c r="D202" s="12" t="s">
        <v>307</v>
      </c>
      <c r="E202" s="18">
        <v>1.4075889074109826</v>
      </c>
      <c r="F202" s="17">
        <v>1.5926746338304472</v>
      </c>
      <c r="G202" s="18">
        <v>1.5001317706207149</v>
      </c>
      <c r="H202" s="19">
        <v>2.9739238000000001E-2</v>
      </c>
    </row>
    <row r="203" spans="1:8" ht="15">
      <c r="A203" s="30">
        <v>200</v>
      </c>
      <c r="B203" s="32" t="s">
        <v>546</v>
      </c>
      <c r="C203" s="6" t="s">
        <v>309</v>
      </c>
      <c r="D203" s="12" t="s">
        <v>308</v>
      </c>
      <c r="E203" s="18">
        <v>1.3769710805576745</v>
      </c>
      <c r="F203" s="17">
        <v>1.4812776663591232</v>
      </c>
      <c r="G203" s="18">
        <v>1.4291243734583987</v>
      </c>
      <c r="H203" s="19">
        <v>6.8328189999999997E-2</v>
      </c>
    </row>
    <row r="204" spans="1:8" ht="15">
      <c r="A204" s="30">
        <v>201</v>
      </c>
      <c r="B204" s="32" t="s">
        <v>547</v>
      </c>
      <c r="C204" s="6" t="s">
        <v>311</v>
      </c>
      <c r="D204" s="12" t="s">
        <v>310</v>
      </c>
      <c r="E204" s="18">
        <v>1.5025324406557778</v>
      </c>
      <c r="F204" s="17">
        <v>1.4494118554565962</v>
      </c>
      <c r="G204" s="18">
        <v>1.4759721480561869</v>
      </c>
      <c r="H204" s="19">
        <v>2.6063311E-3</v>
      </c>
    </row>
    <row r="205" spans="1:8" ht="15">
      <c r="A205" s="30">
        <v>202</v>
      </c>
      <c r="B205" s="32" t="s">
        <v>548</v>
      </c>
      <c r="C205" s="6" t="s">
        <v>333</v>
      </c>
      <c r="D205" s="12" t="s">
        <v>312</v>
      </c>
      <c r="E205" s="18">
        <v>1.458981358535488</v>
      </c>
      <c r="F205" s="17">
        <v>1.4271390427549311</v>
      </c>
      <c r="G205" s="18">
        <v>1.4430602006452096</v>
      </c>
      <c r="H205" s="19">
        <v>2.5907012E-3</v>
      </c>
    </row>
    <row r="206" spans="1:8" ht="15">
      <c r="A206" s="30">
        <v>203</v>
      </c>
      <c r="B206" s="32" t="s">
        <v>549</v>
      </c>
      <c r="C206" s="6" t="s">
        <v>333</v>
      </c>
      <c r="D206" s="12" t="s">
        <v>313</v>
      </c>
      <c r="E206" s="18">
        <v>1.4239073728077354</v>
      </c>
      <c r="F206" s="17">
        <v>1.5907959562742742</v>
      </c>
      <c r="G206" s="18">
        <v>1.5073516645410048</v>
      </c>
      <c r="H206" s="19">
        <v>0.13889888</v>
      </c>
    </row>
    <row r="207" spans="1:8" ht="15">
      <c r="A207" s="30">
        <v>204</v>
      </c>
      <c r="B207" s="32" t="s">
        <v>550</v>
      </c>
      <c r="C207" s="5" t="s">
        <v>333</v>
      </c>
      <c r="D207" s="12" t="s">
        <v>314</v>
      </c>
      <c r="E207" s="18">
        <v>2.002765071565876</v>
      </c>
      <c r="F207" s="17">
        <v>1.8354986711923105</v>
      </c>
      <c r="G207" s="18">
        <f t="shared" si="1"/>
        <v>1.9191318713790932</v>
      </c>
      <c r="H207" s="19">
        <v>4.6746525999999998E-3</v>
      </c>
    </row>
    <row r="208" spans="1:8" ht="15">
      <c r="A208" s="30">
        <v>205</v>
      </c>
      <c r="B208" s="32" t="s">
        <v>551</v>
      </c>
      <c r="C208" s="5" t="s">
        <v>333</v>
      </c>
      <c r="D208" s="12" t="s">
        <v>315</v>
      </c>
      <c r="E208" s="18">
        <v>2.3329579436167176</v>
      </c>
      <c r="F208" s="17">
        <v>2.1994781967510399</v>
      </c>
      <c r="G208" s="18">
        <f t="shared" si="1"/>
        <v>2.2662180701838786</v>
      </c>
      <c r="H208" s="19">
        <v>9.9751340000000001E-3</v>
      </c>
    </row>
    <row r="209" spans="1:8" ht="15">
      <c r="A209" s="30">
        <v>206</v>
      </c>
      <c r="B209" s="32" t="s">
        <v>552</v>
      </c>
      <c r="C209" s="5" t="s">
        <v>317</v>
      </c>
      <c r="D209" s="12" t="s">
        <v>316</v>
      </c>
      <c r="E209" s="18">
        <v>3.5150989458085529</v>
      </c>
      <c r="F209" s="17">
        <v>3.4492552635795155</v>
      </c>
      <c r="G209" s="18">
        <f t="shared" si="1"/>
        <v>3.482177104694034</v>
      </c>
      <c r="H209" s="19">
        <v>1.7680260000000001E-4</v>
      </c>
    </row>
    <row r="210" spans="1:8" ht="15">
      <c r="A210" s="30">
        <v>207</v>
      </c>
      <c r="B210" s="32" t="s">
        <v>553</v>
      </c>
      <c r="C210" s="10" t="s">
        <v>341</v>
      </c>
      <c r="D210" s="12" t="s">
        <v>318</v>
      </c>
      <c r="E210" s="18">
        <v>2.5013950100526952</v>
      </c>
      <c r="F210" s="17">
        <v>2.1945932914499608</v>
      </c>
      <c r="G210" s="18">
        <f t="shared" si="1"/>
        <v>2.3479941507513278</v>
      </c>
      <c r="H210" s="19">
        <v>0.15875433</v>
      </c>
    </row>
    <row r="211" spans="1:8" ht="15">
      <c r="A211" s="30">
        <v>208</v>
      </c>
      <c r="B211" s="32" t="s">
        <v>554</v>
      </c>
      <c r="C211" s="5" t="s">
        <v>320</v>
      </c>
      <c r="D211" s="12" t="s">
        <v>319</v>
      </c>
      <c r="E211" s="18">
        <v>1.6199251345993415</v>
      </c>
      <c r="F211" s="17">
        <v>1.6863676537591525</v>
      </c>
      <c r="G211" s="18">
        <f t="shared" si="1"/>
        <v>1.653146394179247</v>
      </c>
      <c r="H211" s="19">
        <v>4.9085539999999999E-3</v>
      </c>
    </row>
    <row r="212" spans="1:8" ht="15">
      <c r="A212" s="30">
        <v>209</v>
      </c>
      <c r="B212" s="32" t="s">
        <v>555</v>
      </c>
      <c r="C212" s="6" t="s">
        <v>333</v>
      </c>
      <c r="D212" s="12" t="s">
        <v>321</v>
      </c>
      <c r="E212" s="18">
        <v>1.4612611468275101</v>
      </c>
      <c r="F212" s="17">
        <v>1.4291588699271371</v>
      </c>
      <c r="G212" s="18">
        <v>1.4452100083773236</v>
      </c>
      <c r="H212" s="19">
        <v>1.082499E-3</v>
      </c>
    </row>
    <row r="213" spans="1:8" ht="15">
      <c r="A213" s="30">
        <v>210</v>
      </c>
      <c r="B213" s="32" t="s">
        <v>556</v>
      </c>
      <c r="C213" s="6" t="s">
        <v>342</v>
      </c>
      <c r="D213" s="12" t="s">
        <v>322</v>
      </c>
      <c r="E213" s="18">
        <v>1.3595107696315207</v>
      </c>
      <c r="F213" s="17">
        <v>1.3791892742898006</v>
      </c>
      <c r="G213" s="18">
        <v>1.3693500219606607</v>
      </c>
      <c r="H213" s="19">
        <v>2.5380999000000001E-2</v>
      </c>
    </row>
    <row r="214" spans="1:8" ht="15">
      <c r="A214" s="30">
        <v>211</v>
      </c>
      <c r="B214" s="32" t="s">
        <v>557</v>
      </c>
      <c r="C214" s="6" t="s">
        <v>324</v>
      </c>
      <c r="D214" s="12" t="s">
        <v>323</v>
      </c>
      <c r="E214" s="18">
        <v>1.5062163700284676</v>
      </c>
      <c r="F214" s="17">
        <v>1.4180061601546119</v>
      </c>
      <c r="G214" s="18">
        <v>1.4621112650915398</v>
      </c>
      <c r="H214" s="19">
        <v>3.3945963000000003E-2</v>
      </c>
    </row>
    <row r="215" spans="1:8" ht="15">
      <c r="A215" s="30">
        <v>212</v>
      </c>
      <c r="B215" s="32" t="s">
        <v>558</v>
      </c>
      <c r="C215" s="5" t="s">
        <v>333</v>
      </c>
      <c r="D215" s="12" t="s">
        <v>325</v>
      </c>
      <c r="E215" s="18">
        <v>6.0281800162763597</v>
      </c>
      <c r="F215" s="17">
        <v>6.6757757820334795</v>
      </c>
      <c r="G215" s="18">
        <f t="shared" si="1"/>
        <v>6.3519778991549192</v>
      </c>
      <c r="H215" s="19">
        <v>1.6232033E-3</v>
      </c>
    </row>
    <row r="216" spans="1:8" ht="15">
      <c r="A216" s="30">
        <v>213</v>
      </c>
      <c r="B216" s="32" t="s">
        <v>559</v>
      </c>
      <c r="C216" s="5" t="s">
        <v>333</v>
      </c>
      <c r="D216" s="12" t="s">
        <v>326</v>
      </c>
      <c r="E216" s="18">
        <v>1.6464175889781352</v>
      </c>
      <c r="F216" s="17">
        <v>1.6049315855836483</v>
      </c>
      <c r="G216" s="18">
        <f t="shared" si="1"/>
        <v>1.6256745872808918</v>
      </c>
      <c r="H216" s="19">
        <v>1.7766226E-2</v>
      </c>
    </row>
    <row r="217" spans="1:8" ht="15">
      <c r="A217" s="30">
        <v>214</v>
      </c>
      <c r="B217" s="32" t="s">
        <v>560</v>
      </c>
      <c r="C217" s="5" t="s">
        <v>328</v>
      </c>
      <c r="D217" s="12" t="s">
        <v>327</v>
      </c>
      <c r="E217" s="18">
        <v>1.7339148479875179</v>
      </c>
      <c r="F217" s="17">
        <v>1.4366175052037642</v>
      </c>
      <c r="G217" s="18">
        <f t="shared" si="1"/>
        <v>1.5852661765956411</v>
      </c>
      <c r="H217" s="19">
        <v>4.2447342999999998E-2</v>
      </c>
    </row>
    <row r="218" spans="1:8" ht="15">
      <c r="A218" s="30">
        <v>215</v>
      </c>
      <c r="B218" s="32" t="s">
        <v>561</v>
      </c>
      <c r="C218" s="5" t="s">
        <v>330</v>
      </c>
      <c r="D218" s="12" t="s">
        <v>329</v>
      </c>
      <c r="E218" s="18">
        <v>1.7134397939490535</v>
      </c>
      <c r="F218" s="17">
        <v>1.7049423292443671</v>
      </c>
      <c r="G218" s="18">
        <f t="shared" si="1"/>
        <v>1.7091910615967103</v>
      </c>
      <c r="H218" s="19">
        <v>0.52816099999999999</v>
      </c>
    </row>
    <row r="219" spans="1:8" ht="15">
      <c r="A219" s="30">
        <v>216</v>
      </c>
      <c r="B219" s="32" t="s">
        <v>562</v>
      </c>
      <c r="C219" s="5" t="s">
        <v>332</v>
      </c>
      <c r="D219" s="12" t="s">
        <v>331</v>
      </c>
      <c r="E219" s="18">
        <v>4.6787582921116782</v>
      </c>
      <c r="F219" s="17">
        <v>4.2841033969745412</v>
      </c>
      <c r="G219" s="18">
        <f t="shared" si="1"/>
        <v>4.4814308445431097</v>
      </c>
      <c r="H219" s="19">
        <v>1.5975295E-2</v>
      </c>
    </row>
    <row r="220" spans="1:8">
      <c r="A220" s="31"/>
    </row>
    <row r="221" spans="1:8">
      <c r="A221" s="31"/>
    </row>
  </sheetData>
  <mergeCells count="1">
    <mergeCell ref="A1:I1"/>
  </mergeCells>
  <phoneticPr fontId="8" type="noConversion"/>
  <pageMargins left="1" right="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dita</dc:creator>
  <cp:lastModifiedBy>Swati Saha</cp:lastModifiedBy>
  <cp:lastPrinted>2017-04-01T06:47:11Z</cp:lastPrinted>
  <dcterms:created xsi:type="dcterms:W3CDTF">2017-02-24T12:34:43Z</dcterms:created>
  <dcterms:modified xsi:type="dcterms:W3CDTF">2017-07-20T05:57:37Z</dcterms:modified>
</cp:coreProperties>
</file>